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86F8C483-A3A0-49AD-A5B9-8FA7EF0C7F97}" xr6:coauthVersionLast="31" xr6:coauthVersionMax="31" xr10:uidLastSave="{00000000-0000-0000-0000-000000000000}"/>
  <bookViews>
    <workbookView xWindow="0" yWindow="0" windowWidth="20490" windowHeight="7545" activeTab="2" xr2:uid="{9AEE2E56-8B9F-4326-ABA1-8E35BACA5157}"/>
  </bookViews>
  <sheets>
    <sheet name="final data fig 5 fig suppl 1A" sheetId="1" r:id="rId1"/>
    <sheet name="final data fig 5 fig suppl 1B,C" sheetId="2" r:id="rId2"/>
    <sheet name="final data fig 5 fig suppl 1D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2" i="2" l="1"/>
  <c r="W12" i="2"/>
  <c r="X12" i="2"/>
  <c r="V13" i="2"/>
  <c r="W13" i="2"/>
  <c r="X13" i="2"/>
  <c r="V14" i="2"/>
  <c r="W14" i="2"/>
  <c r="X14" i="2"/>
  <c r="V15" i="2"/>
  <c r="W15" i="2"/>
  <c r="X15" i="2"/>
  <c r="V16" i="2"/>
  <c r="W16" i="2"/>
  <c r="X16" i="2"/>
  <c r="V17" i="2"/>
  <c r="W17" i="2"/>
  <c r="X17" i="2"/>
  <c r="V18" i="2"/>
  <c r="W18" i="2"/>
  <c r="X18" i="2"/>
  <c r="V19" i="2"/>
  <c r="W19" i="2"/>
  <c r="X19" i="2"/>
  <c r="V20" i="2"/>
  <c r="W20" i="2"/>
  <c r="X20" i="2"/>
  <c r="V21" i="2"/>
  <c r="W21" i="2"/>
  <c r="X21" i="2"/>
  <c r="V22" i="2"/>
  <c r="W22" i="2"/>
  <c r="X22" i="2"/>
  <c r="V23" i="2"/>
  <c r="W23" i="2"/>
  <c r="X23" i="2"/>
  <c r="V24" i="2"/>
  <c r="W24" i="2"/>
  <c r="X24" i="2"/>
  <c r="V25" i="2"/>
  <c r="W25" i="2"/>
  <c r="X25" i="2"/>
  <c r="V26" i="2"/>
  <c r="W26" i="2"/>
  <c r="X26" i="2"/>
  <c r="V27" i="2"/>
  <c r="W27" i="2"/>
  <c r="X27" i="2"/>
  <c r="V28" i="2"/>
  <c r="W28" i="2"/>
  <c r="X28" i="2"/>
  <c r="V29" i="2"/>
  <c r="W29" i="2"/>
  <c r="X29" i="2"/>
  <c r="V30" i="2"/>
  <c r="W30" i="2"/>
  <c r="X30" i="2"/>
  <c r="V31" i="2"/>
  <c r="W31" i="2"/>
  <c r="X31" i="2"/>
  <c r="V32" i="2"/>
  <c r="W32" i="2"/>
  <c r="X32" i="2"/>
  <c r="V33" i="2"/>
  <c r="W33" i="2"/>
  <c r="X33" i="2"/>
  <c r="V34" i="2"/>
  <c r="W34" i="2"/>
  <c r="X34" i="2"/>
  <c r="V35" i="2"/>
  <c r="W35" i="2"/>
  <c r="X35" i="2"/>
  <c r="V36" i="2"/>
  <c r="W36" i="2"/>
  <c r="X36" i="2"/>
  <c r="V37" i="2"/>
  <c r="W37" i="2"/>
  <c r="X37" i="2"/>
  <c r="V38" i="2"/>
  <c r="W38" i="2"/>
  <c r="X38" i="2"/>
  <c r="V39" i="2"/>
  <c r="W39" i="2"/>
  <c r="X39" i="2"/>
  <c r="V40" i="2"/>
  <c r="W40" i="2"/>
  <c r="X40" i="2"/>
  <c r="V41" i="2"/>
  <c r="W41" i="2"/>
  <c r="X41" i="2"/>
  <c r="V42" i="2"/>
  <c r="W42" i="2"/>
  <c r="X42" i="2"/>
  <c r="V43" i="2"/>
  <c r="W43" i="2"/>
  <c r="X43" i="2"/>
  <c r="V44" i="2"/>
  <c r="W44" i="2"/>
  <c r="X44" i="2"/>
  <c r="V45" i="2"/>
  <c r="W45" i="2"/>
  <c r="X45" i="2"/>
  <c r="V46" i="2"/>
  <c r="W46" i="2"/>
  <c r="X46" i="2"/>
  <c r="V47" i="2"/>
  <c r="W47" i="2"/>
  <c r="X47" i="2"/>
  <c r="V48" i="2"/>
  <c r="W48" i="2"/>
  <c r="X48" i="2"/>
  <c r="V49" i="2"/>
  <c r="W49" i="2"/>
  <c r="X49" i="2"/>
  <c r="V50" i="2"/>
  <c r="W50" i="2"/>
  <c r="X50" i="2"/>
  <c r="V51" i="2"/>
  <c r="W51" i="2"/>
  <c r="X51" i="2"/>
  <c r="V52" i="2"/>
  <c r="W52" i="2"/>
  <c r="X52" i="2"/>
  <c r="V53" i="2"/>
  <c r="W53" i="2"/>
  <c r="X53" i="2"/>
  <c r="V54" i="2"/>
  <c r="W54" i="2"/>
  <c r="X54" i="2"/>
  <c r="V55" i="2"/>
  <c r="W55" i="2"/>
  <c r="X55" i="2"/>
  <c r="V56" i="2"/>
  <c r="W56" i="2"/>
  <c r="X56" i="2"/>
  <c r="V57" i="2"/>
  <c r="W57" i="2"/>
  <c r="X57" i="2"/>
  <c r="V58" i="2"/>
  <c r="W58" i="2"/>
  <c r="X58" i="2"/>
  <c r="V59" i="2"/>
  <c r="W59" i="2"/>
  <c r="X59" i="2"/>
  <c r="V60" i="2"/>
  <c r="W60" i="2"/>
  <c r="X60" i="2"/>
  <c r="W11" i="2"/>
  <c r="X11" i="2"/>
  <c r="V11" i="2"/>
  <c r="J12" i="2"/>
  <c r="K12" i="2"/>
  <c r="L12" i="2"/>
  <c r="J13" i="2"/>
  <c r="K13" i="2"/>
  <c r="L13" i="2"/>
  <c r="J14" i="2"/>
  <c r="K14" i="2"/>
  <c r="L14" i="2"/>
  <c r="J15" i="2"/>
  <c r="K15" i="2"/>
  <c r="L15" i="2"/>
  <c r="J16" i="2"/>
  <c r="K16" i="2"/>
  <c r="L16" i="2"/>
  <c r="J17" i="2"/>
  <c r="K17" i="2"/>
  <c r="L17" i="2"/>
  <c r="J18" i="2"/>
  <c r="K18" i="2"/>
  <c r="L18" i="2"/>
  <c r="J19" i="2"/>
  <c r="K19" i="2"/>
  <c r="L19" i="2"/>
  <c r="J20" i="2"/>
  <c r="K20" i="2"/>
  <c r="L20" i="2"/>
  <c r="J21" i="2"/>
  <c r="K21" i="2"/>
  <c r="L21" i="2"/>
  <c r="J22" i="2"/>
  <c r="K22" i="2"/>
  <c r="L22" i="2"/>
  <c r="J23" i="2"/>
  <c r="K23" i="2"/>
  <c r="L23" i="2"/>
  <c r="J24" i="2"/>
  <c r="K24" i="2"/>
  <c r="L24" i="2"/>
  <c r="J25" i="2"/>
  <c r="K25" i="2"/>
  <c r="L25" i="2"/>
  <c r="J26" i="2"/>
  <c r="K26" i="2"/>
  <c r="L26" i="2"/>
  <c r="J27" i="2"/>
  <c r="K27" i="2"/>
  <c r="L27" i="2"/>
  <c r="J28" i="2"/>
  <c r="K28" i="2"/>
  <c r="L28" i="2"/>
  <c r="J29" i="2"/>
  <c r="K29" i="2"/>
  <c r="L29" i="2"/>
  <c r="J30" i="2"/>
  <c r="K30" i="2"/>
  <c r="L30" i="2"/>
  <c r="J31" i="2"/>
  <c r="K31" i="2"/>
  <c r="L31" i="2"/>
  <c r="J32" i="2"/>
  <c r="K32" i="2"/>
  <c r="L32" i="2"/>
  <c r="J33" i="2"/>
  <c r="K33" i="2"/>
  <c r="L33" i="2"/>
  <c r="J34" i="2"/>
  <c r="K34" i="2"/>
  <c r="L34" i="2"/>
  <c r="J35" i="2"/>
  <c r="K35" i="2"/>
  <c r="L35" i="2"/>
  <c r="J36" i="2"/>
  <c r="K36" i="2"/>
  <c r="L36" i="2"/>
  <c r="J37" i="2"/>
  <c r="K37" i="2"/>
  <c r="L37" i="2"/>
  <c r="J38" i="2"/>
  <c r="K38" i="2"/>
  <c r="L38" i="2"/>
  <c r="J39" i="2"/>
  <c r="K39" i="2"/>
  <c r="L39" i="2"/>
  <c r="J40" i="2"/>
  <c r="K40" i="2"/>
  <c r="L40" i="2"/>
  <c r="J41" i="2"/>
  <c r="K41" i="2"/>
  <c r="L41" i="2"/>
  <c r="J42" i="2"/>
  <c r="K42" i="2"/>
  <c r="L42" i="2"/>
  <c r="J43" i="2"/>
  <c r="K43" i="2"/>
  <c r="L43" i="2"/>
  <c r="J44" i="2"/>
  <c r="K44" i="2"/>
  <c r="L44" i="2"/>
  <c r="J45" i="2"/>
  <c r="K45" i="2"/>
  <c r="L45" i="2"/>
  <c r="J46" i="2"/>
  <c r="K46" i="2"/>
  <c r="L46" i="2"/>
  <c r="J47" i="2"/>
  <c r="K47" i="2"/>
  <c r="L47" i="2"/>
  <c r="J48" i="2"/>
  <c r="K48" i="2"/>
  <c r="L48" i="2"/>
  <c r="J49" i="2"/>
  <c r="K49" i="2"/>
  <c r="L49" i="2"/>
  <c r="J50" i="2"/>
  <c r="K50" i="2"/>
  <c r="L50" i="2"/>
  <c r="J51" i="2"/>
  <c r="K51" i="2"/>
  <c r="L51" i="2"/>
  <c r="J52" i="2"/>
  <c r="K52" i="2"/>
  <c r="L52" i="2"/>
  <c r="J53" i="2"/>
  <c r="K53" i="2"/>
  <c r="L53" i="2"/>
  <c r="J54" i="2"/>
  <c r="K54" i="2"/>
  <c r="L54" i="2"/>
  <c r="J55" i="2"/>
  <c r="K55" i="2"/>
  <c r="L55" i="2"/>
  <c r="J56" i="2"/>
  <c r="K56" i="2"/>
  <c r="L56" i="2"/>
  <c r="J57" i="2"/>
  <c r="K57" i="2"/>
  <c r="L57" i="2"/>
  <c r="J58" i="2"/>
  <c r="K58" i="2"/>
  <c r="L58" i="2"/>
  <c r="J59" i="2"/>
  <c r="K59" i="2"/>
  <c r="L59" i="2"/>
  <c r="J60" i="2"/>
  <c r="K60" i="2"/>
  <c r="L60" i="2"/>
  <c r="K11" i="2"/>
  <c r="L11" i="2"/>
  <c r="J11" i="2"/>
  <c r="AU51" i="4" l="1"/>
  <c r="AT53" i="4"/>
  <c r="AS10" i="4"/>
  <c r="AT10" i="4"/>
  <c r="AU10" i="4"/>
  <c r="AS11" i="4"/>
  <c r="AT11" i="4"/>
  <c r="AU11" i="4"/>
  <c r="AS12" i="4"/>
  <c r="AT12" i="4"/>
  <c r="AU12" i="4"/>
  <c r="AS13" i="4"/>
  <c r="AT13" i="4"/>
  <c r="AU13" i="4"/>
  <c r="AS14" i="4"/>
  <c r="AT14" i="4"/>
  <c r="AU14" i="4"/>
  <c r="AS15" i="4"/>
  <c r="AT15" i="4"/>
  <c r="AU15" i="4"/>
  <c r="AS16" i="4"/>
  <c r="AT16" i="4"/>
  <c r="AU16" i="4"/>
  <c r="AS17" i="4"/>
  <c r="AT17" i="4"/>
  <c r="AU17" i="4"/>
  <c r="AS18" i="4"/>
  <c r="AT18" i="4"/>
  <c r="AU18" i="4"/>
  <c r="AS19" i="4"/>
  <c r="AT19" i="4"/>
  <c r="AU19" i="4"/>
  <c r="AS20" i="4"/>
  <c r="AT20" i="4"/>
  <c r="AU20" i="4"/>
  <c r="AS21" i="4"/>
  <c r="AT21" i="4"/>
  <c r="AU21" i="4"/>
  <c r="AS22" i="4"/>
  <c r="AT22" i="4"/>
  <c r="AU22" i="4"/>
  <c r="AS23" i="4"/>
  <c r="AT23" i="4"/>
  <c r="AU23" i="4"/>
  <c r="AS24" i="4"/>
  <c r="AT24" i="4"/>
  <c r="AU24" i="4"/>
  <c r="AS25" i="4"/>
  <c r="AT25" i="4"/>
  <c r="AU25" i="4"/>
  <c r="AS26" i="4"/>
  <c r="AT26" i="4"/>
  <c r="AU26" i="4"/>
  <c r="AS27" i="4"/>
  <c r="AT27" i="4"/>
  <c r="AU27" i="4"/>
  <c r="AS28" i="4"/>
  <c r="AT28" i="4"/>
  <c r="AU28" i="4"/>
  <c r="AS29" i="4"/>
  <c r="AT29" i="4"/>
  <c r="AU29" i="4"/>
  <c r="AS30" i="4"/>
  <c r="AT30" i="4"/>
  <c r="AU30" i="4"/>
  <c r="AS31" i="4"/>
  <c r="AT31" i="4"/>
  <c r="AU31" i="4"/>
  <c r="AS32" i="4"/>
  <c r="AT32" i="4"/>
  <c r="AU32" i="4"/>
  <c r="AS33" i="4"/>
  <c r="AT33" i="4"/>
  <c r="AU33" i="4"/>
  <c r="AS34" i="4"/>
  <c r="AT34" i="4"/>
  <c r="AU34" i="4"/>
  <c r="AS35" i="4"/>
  <c r="AT35" i="4"/>
  <c r="AU35" i="4"/>
  <c r="AS36" i="4"/>
  <c r="AT36" i="4"/>
  <c r="AU36" i="4"/>
  <c r="AS37" i="4"/>
  <c r="AT37" i="4"/>
  <c r="AU37" i="4"/>
  <c r="AS38" i="4"/>
  <c r="AT38" i="4"/>
  <c r="AU38" i="4"/>
  <c r="AS39" i="4"/>
  <c r="AT39" i="4"/>
  <c r="AU39" i="4"/>
  <c r="AS40" i="4"/>
  <c r="AT40" i="4"/>
  <c r="AU40" i="4"/>
  <c r="AS41" i="4"/>
  <c r="AT41" i="4"/>
  <c r="AU41" i="4"/>
  <c r="AS42" i="4"/>
  <c r="AT42" i="4"/>
  <c r="AU42" i="4"/>
  <c r="AS43" i="4"/>
  <c r="AT43" i="4"/>
  <c r="AU43" i="4"/>
  <c r="AS44" i="4"/>
  <c r="AT44" i="4"/>
  <c r="AU44" i="4"/>
  <c r="AS45" i="4"/>
  <c r="AT45" i="4"/>
  <c r="AU45" i="4"/>
  <c r="AS46" i="4"/>
  <c r="AT46" i="4"/>
  <c r="AU46" i="4"/>
  <c r="AS47" i="4"/>
  <c r="AT47" i="4"/>
  <c r="AU47" i="4"/>
  <c r="AS48" i="4"/>
  <c r="AT48" i="4"/>
  <c r="AU48" i="4"/>
  <c r="AS49" i="4"/>
  <c r="AT49" i="4"/>
  <c r="AU49" i="4"/>
  <c r="AS50" i="4"/>
  <c r="AT50" i="4"/>
  <c r="AU50" i="4"/>
  <c r="AS51" i="4"/>
  <c r="AT51" i="4"/>
  <c r="AS52" i="4"/>
  <c r="AT52" i="4"/>
  <c r="AU52" i="4"/>
  <c r="AS53" i="4"/>
  <c r="AU53" i="4"/>
  <c r="AS54" i="4"/>
  <c r="AT54" i="4"/>
  <c r="AU54" i="4"/>
  <c r="AS55" i="4"/>
  <c r="AT55" i="4"/>
  <c r="AU55" i="4"/>
  <c r="AS56" i="4"/>
  <c r="AT56" i="4"/>
  <c r="AU56" i="4"/>
  <c r="AS57" i="4"/>
  <c r="AT57" i="4"/>
  <c r="AU57" i="4"/>
  <c r="AS58" i="4"/>
  <c r="AT58" i="4"/>
  <c r="AU58" i="4"/>
  <c r="AT9" i="4"/>
  <c r="AU9" i="4"/>
  <c r="AS9" i="4"/>
  <c r="AL10" i="1"/>
  <c r="AM10" i="1"/>
  <c r="AN10" i="1"/>
  <c r="AL11" i="1"/>
  <c r="AM11" i="1"/>
  <c r="AN11" i="1"/>
  <c r="AL12" i="1"/>
  <c r="AM12" i="1"/>
  <c r="AN12" i="1"/>
  <c r="AL13" i="1"/>
  <c r="AM13" i="1"/>
  <c r="AN13" i="1"/>
  <c r="AL14" i="1"/>
  <c r="AM14" i="1"/>
  <c r="AN14" i="1"/>
  <c r="AL15" i="1"/>
  <c r="AM15" i="1"/>
  <c r="AN15" i="1"/>
  <c r="AL16" i="1"/>
  <c r="AM16" i="1"/>
  <c r="AN16" i="1"/>
  <c r="AL17" i="1"/>
  <c r="AM17" i="1"/>
  <c r="AN17" i="1"/>
  <c r="AL18" i="1"/>
  <c r="AM18" i="1"/>
  <c r="AN18" i="1"/>
  <c r="AL19" i="1"/>
  <c r="AM19" i="1"/>
  <c r="AN19" i="1"/>
  <c r="AL20" i="1"/>
  <c r="AM20" i="1"/>
  <c r="AN20" i="1"/>
  <c r="AL21" i="1"/>
  <c r="AM21" i="1"/>
  <c r="AN21" i="1"/>
  <c r="AL22" i="1"/>
  <c r="AM22" i="1"/>
  <c r="AN22" i="1"/>
  <c r="AL23" i="1"/>
  <c r="AM23" i="1"/>
  <c r="AN23" i="1"/>
  <c r="AL24" i="1"/>
  <c r="AM24" i="1"/>
  <c r="AN24" i="1"/>
  <c r="AL25" i="1"/>
  <c r="AM25" i="1"/>
  <c r="AN25" i="1"/>
  <c r="AL26" i="1"/>
  <c r="AM26" i="1"/>
  <c r="AN26" i="1"/>
  <c r="AL27" i="1"/>
  <c r="AM27" i="1"/>
  <c r="AN27" i="1"/>
  <c r="AL28" i="1"/>
  <c r="AM28" i="1"/>
  <c r="AN28" i="1"/>
  <c r="AL29" i="1"/>
  <c r="AM29" i="1"/>
  <c r="AN29" i="1"/>
  <c r="AL30" i="1"/>
  <c r="AM30" i="1"/>
  <c r="AN30" i="1"/>
  <c r="AL31" i="1"/>
  <c r="AM31" i="1"/>
  <c r="AN31" i="1"/>
  <c r="AL32" i="1"/>
  <c r="AM32" i="1"/>
  <c r="AN32" i="1"/>
  <c r="AL33" i="1"/>
  <c r="AM33" i="1"/>
  <c r="AN33" i="1"/>
  <c r="AL34" i="1"/>
  <c r="AM34" i="1"/>
  <c r="AN34" i="1"/>
  <c r="AL35" i="1"/>
  <c r="AM35" i="1"/>
  <c r="AN35" i="1"/>
  <c r="AL36" i="1"/>
  <c r="AM36" i="1"/>
  <c r="AN36" i="1"/>
  <c r="AL37" i="1"/>
  <c r="AM37" i="1"/>
  <c r="AN37" i="1"/>
  <c r="AL38" i="1"/>
  <c r="AM38" i="1"/>
  <c r="AN38" i="1"/>
  <c r="AL39" i="1"/>
  <c r="AM39" i="1"/>
  <c r="AN39" i="1"/>
  <c r="AL40" i="1"/>
  <c r="AM40" i="1"/>
  <c r="AN40" i="1"/>
  <c r="AL41" i="1"/>
  <c r="AM41" i="1"/>
  <c r="AN41" i="1"/>
  <c r="AL42" i="1"/>
  <c r="AM42" i="1"/>
  <c r="AN42" i="1"/>
  <c r="AL43" i="1"/>
  <c r="AM43" i="1"/>
  <c r="AN43" i="1"/>
  <c r="AL44" i="1"/>
  <c r="AM44" i="1"/>
  <c r="AN44" i="1"/>
  <c r="AL45" i="1"/>
  <c r="AM45" i="1"/>
  <c r="AN45" i="1"/>
  <c r="AL46" i="1"/>
  <c r="AM46" i="1"/>
  <c r="AN46" i="1"/>
  <c r="AL47" i="1"/>
  <c r="AM47" i="1"/>
  <c r="AN47" i="1"/>
  <c r="AL48" i="1"/>
  <c r="AM48" i="1"/>
  <c r="AN48" i="1"/>
  <c r="AL49" i="1"/>
  <c r="AM49" i="1"/>
  <c r="AN49" i="1"/>
  <c r="AL50" i="1"/>
  <c r="AM50" i="1"/>
  <c r="AN50" i="1"/>
  <c r="AL51" i="1"/>
  <c r="AM51" i="1"/>
  <c r="AN51" i="1"/>
  <c r="AL52" i="1"/>
  <c r="AM52" i="1"/>
  <c r="AN52" i="1"/>
  <c r="AL53" i="1"/>
  <c r="AM53" i="1"/>
  <c r="AN53" i="1"/>
  <c r="AL54" i="1"/>
  <c r="AM54" i="1"/>
  <c r="AN54" i="1"/>
  <c r="AL55" i="1"/>
  <c r="AM55" i="1"/>
  <c r="AN55" i="1"/>
  <c r="AL56" i="1"/>
  <c r="AM56" i="1"/>
  <c r="AN56" i="1"/>
  <c r="AL57" i="1"/>
  <c r="AM57" i="1"/>
  <c r="AN57" i="1"/>
  <c r="AL58" i="1"/>
  <c r="AM58" i="1"/>
  <c r="AN58" i="1"/>
  <c r="AN9" i="1"/>
  <c r="AM9" i="1"/>
  <c r="AL9" i="1"/>
</calcChain>
</file>

<file path=xl/sharedStrings.xml><?xml version="1.0" encoding="utf-8"?>
<sst xmlns="http://schemas.openxmlformats.org/spreadsheetml/2006/main" count="141" uniqueCount="61">
  <si>
    <t>Data set for fig 5 fig suppl 1A: wake onset-triggered activity of individual twitch-preceding MDJ units</t>
  </si>
  <si>
    <t xml:space="preserve">List of MDJ twitch-preceding units that showed significant </t>
  </si>
  <si>
    <t>wake-preceding activity</t>
  </si>
  <si>
    <t>Animal ID</t>
  </si>
  <si>
    <t>Unit ID</t>
  </si>
  <si>
    <t>2J1</t>
  </si>
  <si>
    <t>7V1</t>
  </si>
  <si>
    <t>9R1</t>
  </si>
  <si>
    <t>2J1-2</t>
  </si>
  <si>
    <t>Time</t>
  </si>
  <si>
    <t>Count</t>
  </si>
  <si>
    <t>LCI</t>
  </si>
  <si>
    <t>UCI</t>
  </si>
  <si>
    <t>7V1-5</t>
  </si>
  <si>
    <t>9R1-5</t>
  </si>
  <si>
    <t>9R1-7</t>
  </si>
  <si>
    <t>increase in firing at wake onset</t>
  </si>
  <si>
    <t>11BB1</t>
  </si>
  <si>
    <t>11BB1-1</t>
  </si>
  <si>
    <t>5H1-2</t>
  </si>
  <si>
    <t>5H1-2-6b</t>
  </si>
  <si>
    <t>Data set for fig 5 fig suppl 1D: wake onset-triggered activity of individual LRN sensory unit</t>
  </si>
  <si>
    <t xml:space="preserve">List of LRN sensory units that showed significant </t>
  </si>
  <si>
    <t>increase in firing at wake onsets</t>
  </si>
  <si>
    <t>(5/12 sensory units)</t>
  </si>
  <si>
    <t>(4/10 twitch-preceding units)</t>
  </si>
  <si>
    <t>5AA1-2</t>
  </si>
  <si>
    <t>7A</t>
  </si>
  <si>
    <t>7B</t>
  </si>
  <si>
    <t>8B</t>
  </si>
  <si>
    <t>(individual jitters performed with counts; final concatenated jitter performed with counts, then converted and expressed as counts/s)</t>
  </si>
  <si>
    <t>(LCI: lower confidence interval; UCI: upper confidence interval)</t>
  </si>
  <si>
    <t>5AA1-2-7a</t>
  </si>
  <si>
    <t>5AA1-2-7b</t>
  </si>
  <si>
    <t>5H1-2-7a</t>
  </si>
  <si>
    <t>5H1-2-7b</t>
  </si>
  <si>
    <t>5H1-2-8b</t>
  </si>
  <si>
    <t>Fig 5-fig supplement 1A</t>
  </si>
  <si>
    <t>spikes to spikes/s = count/no. of sweeps/bin size</t>
  </si>
  <si>
    <t>Spikes</t>
  </si>
  <si>
    <t>Counts</t>
  </si>
  <si>
    <t>Time relative to wake onset (s)</t>
  </si>
  <si>
    <t>Spikes/s</t>
  </si>
  <si>
    <t>LCI/s</t>
  </si>
  <si>
    <t>UCI/s</t>
  </si>
  <si>
    <t>Counts/s (Hz)</t>
  </si>
  <si>
    <t>MDJ twitch-preceding units concatenated</t>
  </si>
  <si>
    <t>Fig 5-fig supplement 1D</t>
  </si>
  <si>
    <t xml:space="preserve">LRN sensory units concatenated </t>
  </si>
  <si>
    <t>(bin size= 20 ms; no. of sweeps= 331)</t>
  </si>
  <si>
    <t>(Bin size= 20 ms; No. of sweeps= 364)</t>
  </si>
  <si>
    <t xml:space="preserve"> IO CD unit that showed significant </t>
  </si>
  <si>
    <t>(1/21 CD units; 2 units excluded due to movement artifact)</t>
  </si>
  <si>
    <t xml:space="preserve"> LRN CD unit that showed significant </t>
  </si>
  <si>
    <t>(1/1 CD units; 1 unit excluded due to movement artifact)</t>
  </si>
  <si>
    <t>Counts/s</t>
  </si>
  <si>
    <t>counts to counts/s: counts/no. of sweeps/ bin size</t>
  </si>
  <si>
    <t>Time relative to W onset</t>
  </si>
  <si>
    <t>Data set for fig 5 fig suppl 1B and1C: wake onset-triggered activity of IO and LRN CD unit</t>
  </si>
  <si>
    <t>(bin size= 20 ms; no. of sweeps= 33)</t>
  </si>
  <si>
    <t>(bin size= 20 ms; no. of sweeps= 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2" borderId="0" xfId="0" applyFont="1" applyFill="1"/>
    <xf numFmtId="0" fontId="0" fillId="2" borderId="0" xfId="0" applyFont="1" applyFill="1"/>
    <xf numFmtId="0" fontId="0" fillId="2" borderId="0" xfId="0" applyFill="1"/>
    <xf numFmtId="0" fontId="4" fillId="0" borderId="0" xfId="0" applyFont="1"/>
    <xf numFmtId="0" fontId="2" fillId="0" borderId="0" xfId="0" applyFont="1"/>
    <xf numFmtId="0" fontId="5" fillId="0" borderId="0" xfId="0" applyFont="1"/>
    <xf numFmtId="0" fontId="0" fillId="0" borderId="0" xfId="0" applyFont="1" applyFill="1"/>
    <xf numFmtId="0" fontId="0" fillId="0" borderId="0" xfId="0" applyFill="1"/>
    <xf numFmtId="11" fontId="0" fillId="0" borderId="0" xfId="0" applyNumberFormat="1"/>
    <xf numFmtId="0" fontId="0" fillId="0" borderId="0" xfId="0" applyAlignment="1">
      <alignment horizontal="right"/>
    </xf>
    <xf numFmtId="0" fontId="6" fillId="0" borderId="0" xfId="0" applyFont="1"/>
    <xf numFmtId="0" fontId="1" fillId="0" borderId="0" xfId="0" applyFont="1"/>
    <xf numFmtId="0" fontId="7" fillId="0" borderId="0" xfId="0" applyFont="1"/>
    <xf numFmtId="11" fontId="5" fillId="0" borderId="0" xfId="0" applyNumberFormat="1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data fig 5 fig suppl 1B,C'!$BS$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nal data fig 5 fig suppl 1B,C'!$BL$9:$BL$58</c:f>
              <c:numCache>
                <c:formatCode>General</c:formatCode>
                <c:ptCount val="50"/>
              </c:numCache>
            </c:numRef>
          </c:cat>
          <c:val>
            <c:numRef>
              <c:f>'final data fig 5 fig suppl 1B,C'!$BS$9:$BS$57</c:f>
              <c:numCache>
                <c:formatCode>General</c:formatCode>
                <c:ptCount val="49"/>
              </c:numCache>
            </c:numRef>
          </c:val>
          <c:extLst>
            <c:ext xmlns:c16="http://schemas.microsoft.com/office/drawing/2014/chart" uri="{C3380CC4-5D6E-409C-BE32-E72D297353CC}">
              <c16:uniqueId val="{00000000-DF78-4DC6-A968-7BFFE8EB3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17966592"/>
        <c:axId val="317964952"/>
      </c:barChart>
      <c:lineChart>
        <c:grouping val="standard"/>
        <c:varyColors val="0"/>
        <c:ser>
          <c:idx val="1"/>
          <c:order val="1"/>
          <c:tx>
            <c:strRef>
              <c:f>'final data fig 5 fig suppl 1B,C'!$BT$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nal data fig 5 fig suppl 1B,C'!$BT$9:$BT$57</c:f>
              <c:numCache>
                <c:formatCode>General</c:formatCode>
                <c:ptCount val="4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78-4DC6-A968-7BFFE8EB3DC2}"/>
            </c:ext>
          </c:extLst>
        </c:ser>
        <c:ser>
          <c:idx val="2"/>
          <c:order val="2"/>
          <c:tx>
            <c:strRef>
              <c:f>'final data fig 5 fig suppl 1B,C'!$BU$8</c:f>
              <c:strCache>
                <c:ptCount val="1"/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nal data fig 5 fig suppl 1B,C'!$BU$9:$BU$57</c:f>
              <c:numCache>
                <c:formatCode>General</c:formatCode>
                <c:ptCount val="4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78-4DC6-A968-7BFFE8EB3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7966592"/>
        <c:axId val="317964952"/>
      </c:lineChart>
      <c:catAx>
        <c:axId val="3179665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17964952"/>
        <c:crosses val="autoZero"/>
        <c:auto val="1"/>
        <c:lblAlgn val="ctr"/>
        <c:lblOffset val="100"/>
        <c:noMultiLvlLbl val="0"/>
      </c:catAx>
      <c:valAx>
        <c:axId val="3179649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6659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nal data fig 5 fig suppl 1B,C'!$V$11:$V$110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2.222222222222222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111111111111112</c:v>
                </c:pt>
                <c:pt idx="7">
                  <c:v>1.1111111111111112</c:v>
                </c:pt>
                <c:pt idx="8">
                  <c:v>0</c:v>
                </c:pt>
                <c:pt idx="9">
                  <c:v>1.111111111111111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1111111111111112</c:v>
                </c:pt>
                <c:pt idx="18">
                  <c:v>1.1111111111111112</c:v>
                </c:pt>
                <c:pt idx="19">
                  <c:v>0</c:v>
                </c:pt>
                <c:pt idx="20">
                  <c:v>2.2222222222222223</c:v>
                </c:pt>
                <c:pt idx="21">
                  <c:v>5.5555555555555554</c:v>
                </c:pt>
                <c:pt idx="22">
                  <c:v>6.6666666666666661</c:v>
                </c:pt>
                <c:pt idx="23">
                  <c:v>4.4444444444444446</c:v>
                </c:pt>
                <c:pt idx="24">
                  <c:v>5.5555555555555554</c:v>
                </c:pt>
                <c:pt idx="25">
                  <c:v>4.4444444444444446</c:v>
                </c:pt>
                <c:pt idx="26">
                  <c:v>1.1111111111111112</c:v>
                </c:pt>
                <c:pt idx="27">
                  <c:v>3.333333333333333</c:v>
                </c:pt>
                <c:pt idx="28">
                  <c:v>1.1111111111111112</c:v>
                </c:pt>
                <c:pt idx="29">
                  <c:v>0</c:v>
                </c:pt>
                <c:pt idx="30">
                  <c:v>4.4444444444444446</c:v>
                </c:pt>
                <c:pt idx="31">
                  <c:v>0</c:v>
                </c:pt>
                <c:pt idx="32">
                  <c:v>0</c:v>
                </c:pt>
                <c:pt idx="33">
                  <c:v>5.5555555555555554</c:v>
                </c:pt>
                <c:pt idx="34">
                  <c:v>4.4444444444444446</c:v>
                </c:pt>
                <c:pt idx="35">
                  <c:v>0</c:v>
                </c:pt>
                <c:pt idx="36">
                  <c:v>2.2222222222222223</c:v>
                </c:pt>
                <c:pt idx="37">
                  <c:v>1.1111111111111112</c:v>
                </c:pt>
                <c:pt idx="38">
                  <c:v>1.1111111111111112</c:v>
                </c:pt>
                <c:pt idx="39">
                  <c:v>5.5555555555555554</c:v>
                </c:pt>
                <c:pt idx="40">
                  <c:v>1.111111111111111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2.2222222222222223</c:v>
                </c:pt>
                <c:pt idx="45">
                  <c:v>2.2222222222222223</c:v>
                </c:pt>
                <c:pt idx="46">
                  <c:v>1.1111111111111112</c:v>
                </c:pt>
                <c:pt idx="47">
                  <c:v>1.1111111111111112</c:v>
                </c:pt>
                <c:pt idx="48">
                  <c:v>2.2222222222222223</c:v>
                </c:pt>
                <c:pt idx="4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15-4B15-9FFB-8EF5D58B8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47982904"/>
        <c:axId val="647983888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nal data fig 5 fig suppl 1B,C'!$W$11:$W$110</c:f>
              <c:numCache>
                <c:formatCode>General</c:formatCode>
                <c:ptCount val="100"/>
                <c:pt idx="0">
                  <c:v>0</c:v>
                </c:pt>
                <c:pt idx="1">
                  <c:v>-6.1679056923619786E-17</c:v>
                </c:pt>
                <c:pt idx="2">
                  <c:v>6.1679056923619786E-1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-2.467162276944789E-1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-2.467162276944789E-16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-2.467162276944789E-16</c:v>
                </c:pt>
                <c:pt idx="34">
                  <c:v>0</c:v>
                </c:pt>
                <c:pt idx="35">
                  <c:v>2.467162276944789E-16</c:v>
                </c:pt>
                <c:pt idx="36">
                  <c:v>0</c:v>
                </c:pt>
                <c:pt idx="37">
                  <c:v>0</c:v>
                </c:pt>
                <c:pt idx="38">
                  <c:v>-2.467162276944789E-16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-2.467162276944789E-1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15-4B15-9FFB-8EF5D58B852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nal data fig 5 fig suppl 1B,C'!$X$11:$X$110</c:f>
              <c:numCache>
                <c:formatCode>General</c:formatCode>
                <c:ptCount val="100"/>
                <c:pt idx="0">
                  <c:v>2.2222222222222223</c:v>
                </c:pt>
                <c:pt idx="1">
                  <c:v>2.2222222222222223</c:v>
                </c:pt>
                <c:pt idx="2">
                  <c:v>2.2222222222222223</c:v>
                </c:pt>
                <c:pt idx="3">
                  <c:v>2.2222222222222223</c:v>
                </c:pt>
                <c:pt idx="4">
                  <c:v>2.2222222222222223</c:v>
                </c:pt>
                <c:pt idx="5">
                  <c:v>3.333333333333333</c:v>
                </c:pt>
                <c:pt idx="6">
                  <c:v>3.333333333333333</c:v>
                </c:pt>
                <c:pt idx="7">
                  <c:v>3.333333333333333</c:v>
                </c:pt>
                <c:pt idx="8">
                  <c:v>3.333333333333333</c:v>
                </c:pt>
                <c:pt idx="9">
                  <c:v>4.4444444444444446</c:v>
                </c:pt>
                <c:pt idx="10">
                  <c:v>4.4444444444444446</c:v>
                </c:pt>
                <c:pt idx="11">
                  <c:v>4.4444444444444446</c:v>
                </c:pt>
                <c:pt idx="12">
                  <c:v>4.4444444444444446</c:v>
                </c:pt>
                <c:pt idx="13">
                  <c:v>4.4444444444444446</c:v>
                </c:pt>
                <c:pt idx="14">
                  <c:v>4.4444444444444446</c:v>
                </c:pt>
                <c:pt idx="15">
                  <c:v>4.4444444444444446</c:v>
                </c:pt>
                <c:pt idx="16">
                  <c:v>4.4444444444444446</c:v>
                </c:pt>
                <c:pt idx="17">
                  <c:v>5.5555555555555554</c:v>
                </c:pt>
                <c:pt idx="18">
                  <c:v>5.5555555555555554</c:v>
                </c:pt>
                <c:pt idx="19">
                  <c:v>5.5555555555555554</c:v>
                </c:pt>
                <c:pt idx="20">
                  <c:v>5.5555555555555554</c:v>
                </c:pt>
                <c:pt idx="21">
                  <c:v>5.5555555555555554</c:v>
                </c:pt>
                <c:pt idx="22">
                  <c:v>5.5555555555555554</c:v>
                </c:pt>
                <c:pt idx="23">
                  <c:v>5.5555555555555554</c:v>
                </c:pt>
                <c:pt idx="24">
                  <c:v>5.5555555555555554</c:v>
                </c:pt>
                <c:pt idx="25">
                  <c:v>5.5555555555555554</c:v>
                </c:pt>
                <c:pt idx="26">
                  <c:v>5.5555555555555554</c:v>
                </c:pt>
                <c:pt idx="27">
                  <c:v>5.5555555555555554</c:v>
                </c:pt>
                <c:pt idx="28">
                  <c:v>5.5555555555555554</c:v>
                </c:pt>
                <c:pt idx="29">
                  <c:v>5.5555555555555554</c:v>
                </c:pt>
                <c:pt idx="30">
                  <c:v>5.5555555555555554</c:v>
                </c:pt>
                <c:pt idx="31">
                  <c:v>5.5555555555555554</c:v>
                </c:pt>
                <c:pt idx="32">
                  <c:v>5.5555555555555554</c:v>
                </c:pt>
                <c:pt idx="33">
                  <c:v>5.5555555555555554</c:v>
                </c:pt>
                <c:pt idx="34">
                  <c:v>5.5555555555555554</c:v>
                </c:pt>
                <c:pt idx="35">
                  <c:v>5.5555555555555554</c:v>
                </c:pt>
                <c:pt idx="36">
                  <c:v>5.5555555555555554</c:v>
                </c:pt>
                <c:pt idx="37">
                  <c:v>5.5555555555555554</c:v>
                </c:pt>
                <c:pt idx="38">
                  <c:v>5.5555555555555554</c:v>
                </c:pt>
                <c:pt idx="39">
                  <c:v>5.5555555555555554</c:v>
                </c:pt>
                <c:pt idx="40">
                  <c:v>4.4444444444444446</c:v>
                </c:pt>
                <c:pt idx="41">
                  <c:v>4.4444444444444446</c:v>
                </c:pt>
                <c:pt idx="42">
                  <c:v>4.4444444444444446</c:v>
                </c:pt>
                <c:pt idx="43">
                  <c:v>4.4444444444444446</c:v>
                </c:pt>
                <c:pt idx="44">
                  <c:v>3.333333333333333</c:v>
                </c:pt>
                <c:pt idx="45">
                  <c:v>4.4444444444444446</c:v>
                </c:pt>
                <c:pt idx="46">
                  <c:v>3.333333333333333</c:v>
                </c:pt>
                <c:pt idx="47">
                  <c:v>3.333333333333333</c:v>
                </c:pt>
                <c:pt idx="48">
                  <c:v>3.333333333333333</c:v>
                </c:pt>
                <c:pt idx="49">
                  <c:v>3.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15-4B15-9FFB-8EF5D58B8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47982904"/>
        <c:axId val="647983888"/>
      </c:lineChart>
      <c:catAx>
        <c:axId val="647982904"/>
        <c:scaling>
          <c:orientation val="minMax"/>
        </c:scaling>
        <c:delete val="1"/>
        <c:axPos val="b"/>
        <c:majorTickMark val="none"/>
        <c:minorTickMark val="none"/>
        <c:tickLblPos val="nextTo"/>
        <c:crossAx val="647983888"/>
        <c:crosses val="autoZero"/>
        <c:auto val="1"/>
        <c:lblAlgn val="ctr"/>
        <c:lblOffset val="100"/>
        <c:noMultiLvlLbl val="0"/>
      </c:catAx>
      <c:valAx>
        <c:axId val="647983888"/>
        <c:scaling>
          <c:orientation val="minMax"/>
          <c:max val="1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982904"/>
        <c:crosses val="autoZero"/>
        <c:crossBetween val="between"/>
        <c:majorUnit val="6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4</xdr:col>
      <xdr:colOff>266700</xdr:colOff>
      <xdr:row>9</xdr:row>
      <xdr:rowOff>157162</xdr:rowOff>
    </xdr:from>
    <xdr:to>
      <xdr:col>79</xdr:col>
      <xdr:colOff>285750</xdr:colOff>
      <xdr:row>2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A4A238-F1AE-44EF-A054-8C499FDB06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790700</xdr:colOff>
      <xdr:row>85</xdr:row>
      <xdr:rowOff>61912</xdr:rowOff>
    </xdr:from>
    <xdr:to>
      <xdr:col>24</xdr:col>
      <xdr:colOff>257175</xdr:colOff>
      <xdr:row>99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F76E32-57A7-47EB-B774-2C549E83BE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C1BC5-F883-4491-8298-00CB7C54F539}">
  <dimension ref="A1:AN58"/>
  <sheetViews>
    <sheetView workbookViewId="0">
      <selection activeCell="AJ4" sqref="AJ4:AK4"/>
    </sheetView>
  </sheetViews>
  <sheetFormatPr defaultRowHeight="15" x14ac:dyDescent="0.25"/>
  <cols>
    <col min="31" max="31" width="31.140625" customWidth="1"/>
    <col min="37" max="37" width="28.42578125" customWidth="1"/>
  </cols>
  <sheetData>
    <row r="1" spans="1:40" ht="18.75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3"/>
      <c r="AE1" s="1" t="s">
        <v>37</v>
      </c>
      <c r="AF1" s="1"/>
      <c r="AG1" s="1"/>
    </row>
    <row r="2" spans="1:40" x14ac:dyDescent="0.25">
      <c r="A2" s="11" t="s">
        <v>30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40" ht="18.75" x14ac:dyDescent="0.3">
      <c r="E3" s="4" t="s">
        <v>31</v>
      </c>
      <c r="F3" s="4"/>
      <c r="G3" s="4"/>
      <c r="H3" s="4"/>
      <c r="I3" s="4"/>
      <c r="J3" s="4"/>
      <c r="K3" s="4"/>
      <c r="AE3" s="13" t="s">
        <v>46</v>
      </c>
      <c r="AF3" s="4"/>
      <c r="AG3" s="4"/>
    </row>
    <row r="4" spans="1:40" ht="18.75" x14ac:dyDescent="0.3">
      <c r="A4" s="4" t="s">
        <v>1</v>
      </c>
      <c r="B4" s="4"/>
      <c r="C4" s="4"/>
      <c r="D4" s="4"/>
      <c r="E4" s="4"/>
      <c r="AE4" t="s">
        <v>38</v>
      </c>
      <c r="AJ4" t="s">
        <v>49</v>
      </c>
    </row>
    <row r="5" spans="1:40" ht="18.75" x14ac:dyDescent="0.3">
      <c r="A5" s="4" t="s">
        <v>2</v>
      </c>
      <c r="B5" s="4"/>
      <c r="C5" s="4"/>
      <c r="D5" s="4" t="s">
        <v>25</v>
      </c>
    </row>
    <row r="6" spans="1:40" x14ac:dyDescent="0.25">
      <c r="H6" s="6" t="s">
        <v>8</v>
      </c>
      <c r="I6" s="5"/>
      <c r="L6" s="5"/>
      <c r="N6" s="6" t="s">
        <v>13</v>
      </c>
      <c r="O6" s="5"/>
      <c r="P6" s="5"/>
      <c r="R6" s="5"/>
      <c r="T6" s="6" t="s">
        <v>14</v>
      </c>
      <c r="U6" s="5"/>
      <c r="V6" s="5"/>
      <c r="X6" s="5"/>
      <c r="Z6" s="6" t="s">
        <v>15</v>
      </c>
      <c r="AA6" s="5"/>
      <c r="AB6" s="5"/>
    </row>
    <row r="7" spans="1:40" x14ac:dyDescent="0.25">
      <c r="F7" t="s">
        <v>9</v>
      </c>
      <c r="G7" t="s">
        <v>10</v>
      </c>
      <c r="H7" t="s">
        <v>11</v>
      </c>
      <c r="I7" t="s">
        <v>12</v>
      </c>
      <c r="L7" t="s">
        <v>9</v>
      </c>
      <c r="M7" t="s">
        <v>10</v>
      </c>
      <c r="N7" t="s">
        <v>11</v>
      </c>
      <c r="O7" t="s">
        <v>12</v>
      </c>
      <c r="R7" t="s">
        <v>9</v>
      </c>
      <c r="S7" t="s">
        <v>10</v>
      </c>
      <c r="T7" t="s">
        <v>11</v>
      </c>
      <c r="U7" t="s">
        <v>12</v>
      </c>
      <c r="X7" t="s">
        <v>9</v>
      </c>
      <c r="Y7" t="s">
        <v>10</v>
      </c>
      <c r="Z7" t="s">
        <v>11</v>
      </c>
      <c r="AA7" t="s">
        <v>12</v>
      </c>
      <c r="AF7" s="5" t="s">
        <v>40</v>
      </c>
      <c r="AL7" s="5" t="s">
        <v>45</v>
      </c>
    </row>
    <row r="8" spans="1:40" x14ac:dyDescent="0.25">
      <c r="A8" s="5" t="s">
        <v>3</v>
      </c>
      <c r="B8" s="5" t="s">
        <v>4</v>
      </c>
      <c r="F8">
        <v>-0.5</v>
      </c>
      <c r="G8">
        <v>4</v>
      </c>
      <c r="H8">
        <v>1</v>
      </c>
      <c r="I8">
        <v>8</v>
      </c>
      <c r="L8">
        <v>-0.5</v>
      </c>
      <c r="M8">
        <v>4</v>
      </c>
      <c r="N8">
        <v>1</v>
      </c>
      <c r="O8">
        <v>10</v>
      </c>
      <c r="R8">
        <v>-0.5</v>
      </c>
      <c r="S8">
        <v>4</v>
      </c>
      <c r="T8">
        <v>1</v>
      </c>
      <c r="U8">
        <v>8</v>
      </c>
      <c r="X8">
        <v>-0.5</v>
      </c>
      <c r="Y8">
        <v>36</v>
      </c>
      <c r="Z8">
        <v>22</v>
      </c>
      <c r="AA8">
        <v>40</v>
      </c>
      <c r="AE8" t="s">
        <v>41</v>
      </c>
      <c r="AF8" t="s">
        <v>39</v>
      </c>
      <c r="AG8" t="s">
        <v>11</v>
      </c>
      <c r="AH8" t="s">
        <v>12</v>
      </c>
      <c r="AK8" t="s">
        <v>41</v>
      </c>
      <c r="AL8" t="s">
        <v>42</v>
      </c>
      <c r="AM8" t="s">
        <v>43</v>
      </c>
      <c r="AN8" t="s">
        <v>44</v>
      </c>
    </row>
    <row r="9" spans="1:40" x14ac:dyDescent="0.25">
      <c r="A9" t="s">
        <v>5</v>
      </c>
      <c r="B9">
        <v>2</v>
      </c>
      <c r="F9">
        <v>-0.48</v>
      </c>
      <c r="G9">
        <v>2</v>
      </c>
      <c r="H9">
        <v>1</v>
      </c>
      <c r="I9">
        <v>10</v>
      </c>
      <c r="L9">
        <v>-0.48</v>
      </c>
      <c r="M9">
        <v>4</v>
      </c>
      <c r="N9">
        <v>2</v>
      </c>
      <c r="O9">
        <v>10</v>
      </c>
      <c r="R9">
        <v>-0.48</v>
      </c>
      <c r="S9">
        <v>3</v>
      </c>
      <c r="T9">
        <v>1</v>
      </c>
      <c r="U9">
        <v>8</v>
      </c>
      <c r="X9">
        <v>-0.48</v>
      </c>
      <c r="Y9">
        <v>23</v>
      </c>
      <c r="Z9">
        <v>23</v>
      </c>
      <c r="AA9">
        <v>42</v>
      </c>
      <c r="AE9">
        <v>-0.5</v>
      </c>
      <c r="AF9">
        <v>48</v>
      </c>
      <c r="AG9">
        <v>33</v>
      </c>
      <c r="AH9">
        <v>56</v>
      </c>
      <c r="AK9">
        <v>-0.5</v>
      </c>
      <c r="AL9">
        <f>AF9/331/0.02</f>
        <v>7.2507552870090644</v>
      </c>
      <c r="AM9">
        <f>AG9/331/0.02</f>
        <v>4.9848942598187316</v>
      </c>
      <c r="AN9">
        <f>AH9/331/0.02</f>
        <v>8.4592145015105746</v>
      </c>
    </row>
    <row r="10" spans="1:40" x14ac:dyDescent="0.25">
      <c r="A10" t="s">
        <v>6</v>
      </c>
      <c r="B10">
        <v>5</v>
      </c>
      <c r="F10">
        <v>-0.46</v>
      </c>
      <c r="G10">
        <v>3</v>
      </c>
      <c r="H10">
        <v>1</v>
      </c>
      <c r="I10">
        <v>10</v>
      </c>
      <c r="L10">
        <v>-0.46</v>
      </c>
      <c r="M10">
        <v>5</v>
      </c>
      <c r="N10">
        <v>2</v>
      </c>
      <c r="O10">
        <v>10</v>
      </c>
      <c r="R10">
        <v>-0.46</v>
      </c>
      <c r="S10">
        <v>3</v>
      </c>
      <c r="T10">
        <v>1</v>
      </c>
      <c r="U10">
        <v>8</v>
      </c>
      <c r="X10">
        <v>-0.46</v>
      </c>
      <c r="Y10">
        <v>35</v>
      </c>
      <c r="Z10">
        <v>24</v>
      </c>
      <c r="AA10">
        <v>44</v>
      </c>
      <c r="AE10">
        <v>-0.48</v>
      </c>
      <c r="AF10">
        <v>33</v>
      </c>
      <c r="AG10">
        <v>36</v>
      </c>
      <c r="AH10">
        <v>60</v>
      </c>
      <c r="AK10">
        <v>-0.48</v>
      </c>
      <c r="AL10">
        <f t="shared" ref="AL10:AL58" si="0">AF10/331/0.02</f>
        <v>4.9848942598187316</v>
      </c>
      <c r="AM10">
        <f t="shared" ref="AM10:AM58" si="1">AG10/331/0.02</f>
        <v>5.4380664652567976</v>
      </c>
      <c r="AN10">
        <f t="shared" ref="AN10:AN58" si="2">AH10/331/0.02</f>
        <v>9.0634441087613293</v>
      </c>
    </row>
    <row r="11" spans="1:40" x14ac:dyDescent="0.25">
      <c r="A11" t="s">
        <v>7</v>
      </c>
      <c r="B11">
        <v>5</v>
      </c>
      <c r="F11">
        <v>-0.44</v>
      </c>
      <c r="G11">
        <v>6</v>
      </c>
      <c r="H11">
        <v>1</v>
      </c>
      <c r="I11">
        <v>10</v>
      </c>
      <c r="L11">
        <v>-0.44</v>
      </c>
      <c r="M11">
        <v>5</v>
      </c>
      <c r="N11">
        <v>1</v>
      </c>
      <c r="O11">
        <v>11</v>
      </c>
      <c r="R11">
        <v>-0.44</v>
      </c>
      <c r="S11">
        <v>7</v>
      </c>
      <c r="T11">
        <v>1</v>
      </c>
      <c r="U11">
        <v>8</v>
      </c>
      <c r="X11">
        <v>-0.44</v>
      </c>
      <c r="Y11">
        <v>32</v>
      </c>
      <c r="Z11">
        <v>25</v>
      </c>
      <c r="AA11">
        <v>44</v>
      </c>
      <c r="AE11">
        <v>-0.46</v>
      </c>
      <c r="AF11">
        <v>45</v>
      </c>
      <c r="AG11">
        <v>37</v>
      </c>
      <c r="AH11">
        <v>61</v>
      </c>
      <c r="AK11">
        <v>-0.46</v>
      </c>
      <c r="AL11">
        <f t="shared" si="0"/>
        <v>6.7975830815709974</v>
      </c>
      <c r="AM11">
        <f t="shared" si="1"/>
        <v>5.5891238670694863</v>
      </c>
      <c r="AN11">
        <f t="shared" si="2"/>
        <v>9.2145015105740171</v>
      </c>
    </row>
    <row r="12" spans="1:40" x14ac:dyDescent="0.25">
      <c r="A12" t="s">
        <v>7</v>
      </c>
      <c r="B12">
        <v>7</v>
      </c>
      <c r="F12">
        <v>-0.42</v>
      </c>
      <c r="G12">
        <v>4</v>
      </c>
      <c r="H12">
        <v>1</v>
      </c>
      <c r="I12">
        <v>11</v>
      </c>
      <c r="L12">
        <v>-0.42</v>
      </c>
      <c r="M12">
        <v>10</v>
      </c>
      <c r="N12">
        <v>2</v>
      </c>
      <c r="O12">
        <v>10</v>
      </c>
      <c r="R12">
        <v>-0.42</v>
      </c>
      <c r="S12">
        <v>2</v>
      </c>
      <c r="T12">
        <v>1</v>
      </c>
      <c r="U12">
        <v>9</v>
      </c>
      <c r="X12">
        <v>-0.42</v>
      </c>
      <c r="Y12">
        <v>32</v>
      </c>
      <c r="Z12">
        <v>25</v>
      </c>
      <c r="AA12">
        <v>44</v>
      </c>
      <c r="AE12">
        <v>-0.44</v>
      </c>
      <c r="AF12">
        <v>49</v>
      </c>
      <c r="AG12">
        <v>37</v>
      </c>
      <c r="AH12">
        <v>61</v>
      </c>
      <c r="AK12">
        <v>-0.44</v>
      </c>
      <c r="AL12">
        <f t="shared" si="0"/>
        <v>7.4018126888217513</v>
      </c>
      <c r="AM12">
        <f t="shared" si="1"/>
        <v>5.5891238670694863</v>
      </c>
      <c r="AN12">
        <f t="shared" si="2"/>
        <v>9.2145015105740171</v>
      </c>
    </row>
    <row r="13" spans="1:40" x14ac:dyDescent="0.25">
      <c r="F13">
        <v>-0.4</v>
      </c>
      <c r="G13">
        <v>3</v>
      </c>
      <c r="H13">
        <v>1</v>
      </c>
      <c r="I13">
        <v>10</v>
      </c>
      <c r="L13">
        <v>-0.4</v>
      </c>
      <c r="M13">
        <v>5</v>
      </c>
      <c r="N13">
        <v>2</v>
      </c>
      <c r="O13">
        <v>11</v>
      </c>
      <c r="R13">
        <v>-0.4</v>
      </c>
      <c r="S13">
        <v>4</v>
      </c>
      <c r="T13">
        <v>1</v>
      </c>
      <c r="U13">
        <v>9</v>
      </c>
      <c r="X13">
        <v>-0.4</v>
      </c>
      <c r="Y13">
        <v>29</v>
      </c>
      <c r="Z13">
        <v>24</v>
      </c>
      <c r="AA13">
        <v>44</v>
      </c>
      <c r="AE13">
        <v>-0.42</v>
      </c>
      <c r="AF13">
        <v>51</v>
      </c>
      <c r="AG13">
        <v>38</v>
      </c>
      <c r="AH13">
        <v>62</v>
      </c>
      <c r="AK13">
        <v>-0.42</v>
      </c>
      <c r="AL13">
        <f t="shared" si="0"/>
        <v>7.7039274924471295</v>
      </c>
      <c r="AM13">
        <f t="shared" si="1"/>
        <v>5.7401812688821749</v>
      </c>
      <c r="AN13">
        <f t="shared" si="2"/>
        <v>9.3655589123867067</v>
      </c>
    </row>
    <row r="14" spans="1:40" x14ac:dyDescent="0.25">
      <c r="F14">
        <v>-0.38</v>
      </c>
      <c r="G14">
        <v>4</v>
      </c>
      <c r="H14">
        <v>1</v>
      </c>
      <c r="I14">
        <v>10</v>
      </c>
      <c r="L14">
        <v>-0.38</v>
      </c>
      <c r="M14">
        <v>9</v>
      </c>
      <c r="N14">
        <v>2</v>
      </c>
      <c r="O14">
        <v>11</v>
      </c>
      <c r="R14">
        <v>-0.38</v>
      </c>
      <c r="S14">
        <v>4</v>
      </c>
      <c r="T14">
        <v>1</v>
      </c>
      <c r="U14">
        <v>9</v>
      </c>
      <c r="X14">
        <v>-0.38</v>
      </c>
      <c r="Y14">
        <v>37</v>
      </c>
      <c r="Z14">
        <v>25</v>
      </c>
      <c r="AA14">
        <v>45</v>
      </c>
      <c r="AE14">
        <v>-0.4</v>
      </c>
      <c r="AF14">
        <v>38</v>
      </c>
      <c r="AG14">
        <v>38</v>
      </c>
      <c r="AH14">
        <v>62</v>
      </c>
      <c r="AK14">
        <v>-0.4</v>
      </c>
      <c r="AL14">
        <f t="shared" si="0"/>
        <v>5.7401812688821749</v>
      </c>
      <c r="AM14">
        <f t="shared" si="1"/>
        <v>5.7401812688821749</v>
      </c>
      <c r="AN14">
        <f t="shared" si="2"/>
        <v>9.3655589123867067</v>
      </c>
    </row>
    <row r="15" spans="1:40" x14ac:dyDescent="0.25">
      <c r="F15">
        <v>-0.36</v>
      </c>
      <c r="G15">
        <v>5</v>
      </c>
      <c r="H15">
        <v>1</v>
      </c>
      <c r="I15">
        <v>10</v>
      </c>
      <c r="L15">
        <v>-0.36</v>
      </c>
      <c r="M15">
        <v>4</v>
      </c>
      <c r="N15">
        <v>2</v>
      </c>
      <c r="O15">
        <v>11</v>
      </c>
      <c r="R15">
        <v>-0.36</v>
      </c>
      <c r="S15">
        <v>8</v>
      </c>
      <c r="T15">
        <v>1</v>
      </c>
      <c r="U15">
        <v>9</v>
      </c>
      <c r="X15">
        <v>-0.36</v>
      </c>
      <c r="Y15">
        <v>31</v>
      </c>
      <c r="Z15">
        <v>26</v>
      </c>
      <c r="AA15">
        <v>45</v>
      </c>
      <c r="AE15">
        <v>-0.38</v>
      </c>
      <c r="AF15">
        <v>55</v>
      </c>
      <c r="AG15">
        <v>39</v>
      </c>
      <c r="AH15">
        <v>63</v>
      </c>
      <c r="AK15">
        <v>-0.38</v>
      </c>
      <c r="AL15">
        <f t="shared" si="0"/>
        <v>8.3081570996978851</v>
      </c>
      <c r="AM15">
        <f t="shared" si="1"/>
        <v>5.8912386706948645</v>
      </c>
      <c r="AN15">
        <f t="shared" si="2"/>
        <v>9.5166163141993962</v>
      </c>
    </row>
    <row r="16" spans="1:40" x14ac:dyDescent="0.25">
      <c r="F16">
        <v>-0.34</v>
      </c>
      <c r="G16">
        <v>3</v>
      </c>
      <c r="H16">
        <v>1</v>
      </c>
      <c r="I16">
        <v>11</v>
      </c>
      <c r="L16">
        <v>-0.34</v>
      </c>
      <c r="M16">
        <v>6</v>
      </c>
      <c r="N16">
        <v>2</v>
      </c>
      <c r="O16">
        <v>11</v>
      </c>
      <c r="R16">
        <v>-0.34</v>
      </c>
      <c r="S16">
        <v>2</v>
      </c>
      <c r="T16">
        <v>1</v>
      </c>
      <c r="U16">
        <v>9</v>
      </c>
      <c r="X16">
        <v>-0.34</v>
      </c>
      <c r="Y16">
        <v>32</v>
      </c>
      <c r="Z16">
        <v>27</v>
      </c>
      <c r="AA16">
        <v>46</v>
      </c>
      <c r="AE16">
        <v>-0.36</v>
      </c>
      <c r="AF16">
        <v>48</v>
      </c>
      <c r="AG16">
        <v>40</v>
      </c>
      <c r="AH16">
        <v>64</v>
      </c>
      <c r="AK16">
        <v>-0.36</v>
      </c>
      <c r="AL16">
        <f t="shared" si="0"/>
        <v>7.2507552870090644</v>
      </c>
      <c r="AM16">
        <f t="shared" si="1"/>
        <v>6.0422960725075532</v>
      </c>
      <c r="AN16">
        <f t="shared" si="2"/>
        <v>9.667673716012084</v>
      </c>
    </row>
    <row r="17" spans="6:40" x14ac:dyDescent="0.25">
      <c r="F17">
        <v>-0.32</v>
      </c>
      <c r="G17">
        <v>5</v>
      </c>
      <c r="H17">
        <v>1</v>
      </c>
      <c r="I17">
        <v>11</v>
      </c>
      <c r="L17">
        <v>-0.32</v>
      </c>
      <c r="M17">
        <v>5</v>
      </c>
      <c r="N17">
        <v>2</v>
      </c>
      <c r="O17">
        <v>11</v>
      </c>
      <c r="R17">
        <v>-0.32</v>
      </c>
      <c r="S17">
        <v>7</v>
      </c>
      <c r="T17">
        <v>1</v>
      </c>
      <c r="U17">
        <v>10</v>
      </c>
      <c r="X17">
        <v>-0.32</v>
      </c>
      <c r="Y17">
        <v>38</v>
      </c>
      <c r="Z17">
        <v>27</v>
      </c>
      <c r="AA17">
        <v>46</v>
      </c>
      <c r="AE17">
        <v>-0.34</v>
      </c>
      <c r="AF17">
        <v>44</v>
      </c>
      <c r="AG17">
        <v>40</v>
      </c>
      <c r="AH17">
        <v>65</v>
      </c>
      <c r="AK17">
        <v>-0.34</v>
      </c>
      <c r="AL17">
        <f t="shared" si="0"/>
        <v>6.6465256797583079</v>
      </c>
      <c r="AM17">
        <f t="shared" si="1"/>
        <v>6.0422960725075532</v>
      </c>
      <c r="AN17">
        <f t="shared" si="2"/>
        <v>9.8187311178247736</v>
      </c>
    </row>
    <row r="18" spans="6:40" x14ac:dyDescent="0.25">
      <c r="F18">
        <v>-0.3</v>
      </c>
      <c r="G18">
        <v>4</v>
      </c>
      <c r="H18">
        <v>1</v>
      </c>
      <c r="I18">
        <v>10</v>
      </c>
      <c r="L18">
        <v>-0.3</v>
      </c>
      <c r="M18">
        <v>8</v>
      </c>
      <c r="N18">
        <v>2</v>
      </c>
      <c r="O18">
        <v>11</v>
      </c>
      <c r="R18">
        <v>-0.3</v>
      </c>
      <c r="S18">
        <v>2</v>
      </c>
      <c r="T18">
        <v>2</v>
      </c>
      <c r="U18">
        <v>10</v>
      </c>
      <c r="X18">
        <v>-0.3</v>
      </c>
      <c r="Y18">
        <v>30</v>
      </c>
      <c r="Z18">
        <v>27</v>
      </c>
      <c r="AA18">
        <v>46</v>
      </c>
      <c r="AE18">
        <v>-0.32</v>
      </c>
      <c r="AF18">
        <v>55</v>
      </c>
      <c r="AG18">
        <v>41</v>
      </c>
      <c r="AH18">
        <v>65</v>
      </c>
      <c r="AK18">
        <v>-0.32</v>
      </c>
      <c r="AL18">
        <f t="shared" si="0"/>
        <v>8.3081570996978851</v>
      </c>
      <c r="AM18">
        <f t="shared" si="1"/>
        <v>6.193353474320241</v>
      </c>
      <c r="AN18">
        <f t="shared" si="2"/>
        <v>9.8187311178247736</v>
      </c>
    </row>
    <row r="19" spans="6:40" x14ac:dyDescent="0.25">
      <c r="F19">
        <v>-0.28000000000000003</v>
      </c>
      <c r="G19">
        <v>11</v>
      </c>
      <c r="H19">
        <v>1</v>
      </c>
      <c r="I19">
        <v>12</v>
      </c>
      <c r="L19">
        <v>-0.28000000000000003</v>
      </c>
      <c r="M19">
        <v>1</v>
      </c>
      <c r="N19">
        <v>2</v>
      </c>
      <c r="O19">
        <v>11</v>
      </c>
      <c r="R19">
        <v>-0.28000000000000003</v>
      </c>
      <c r="S19">
        <v>3</v>
      </c>
      <c r="T19">
        <v>2</v>
      </c>
      <c r="U19">
        <v>11</v>
      </c>
      <c r="X19">
        <v>-0.28000000000000003</v>
      </c>
      <c r="Y19">
        <v>36</v>
      </c>
      <c r="Z19">
        <v>27</v>
      </c>
      <c r="AA19">
        <v>48</v>
      </c>
      <c r="AE19">
        <v>-0.3</v>
      </c>
      <c r="AF19">
        <v>42</v>
      </c>
      <c r="AG19">
        <v>41</v>
      </c>
      <c r="AH19">
        <v>67</v>
      </c>
      <c r="AK19">
        <v>-0.3</v>
      </c>
      <c r="AL19">
        <f t="shared" si="0"/>
        <v>6.3444108761329305</v>
      </c>
      <c r="AM19">
        <f t="shared" si="1"/>
        <v>6.193353474320241</v>
      </c>
      <c r="AN19">
        <f t="shared" si="2"/>
        <v>10.120845921450151</v>
      </c>
    </row>
    <row r="20" spans="6:40" x14ac:dyDescent="0.25">
      <c r="F20">
        <v>-0.26</v>
      </c>
      <c r="G20">
        <v>5</v>
      </c>
      <c r="H20">
        <v>1</v>
      </c>
      <c r="I20">
        <v>12</v>
      </c>
      <c r="L20">
        <v>-0.26</v>
      </c>
      <c r="M20">
        <v>7</v>
      </c>
      <c r="N20">
        <v>2</v>
      </c>
      <c r="O20">
        <v>11</v>
      </c>
      <c r="R20">
        <v>-0.26</v>
      </c>
      <c r="S20">
        <v>6</v>
      </c>
      <c r="T20">
        <v>2</v>
      </c>
      <c r="U20">
        <v>11</v>
      </c>
      <c r="X20">
        <v>-0.26</v>
      </c>
      <c r="Y20">
        <v>31</v>
      </c>
      <c r="Z20">
        <v>28</v>
      </c>
      <c r="AA20">
        <v>48</v>
      </c>
      <c r="AE20">
        <v>-0.28000000000000003</v>
      </c>
      <c r="AF20">
        <v>52</v>
      </c>
      <c r="AG20">
        <v>43</v>
      </c>
      <c r="AH20">
        <v>68</v>
      </c>
      <c r="AK20">
        <v>-0.28000000000000003</v>
      </c>
      <c r="AL20">
        <f t="shared" si="0"/>
        <v>7.8549848942598182</v>
      </c>
      <c r="AM20">
        <f t="shared" si="1"/>
        <v>6.4954682779456192</v>
      </c>
      <c r="AN20">
        <f t="shared" si="2"/>
        <v>10.271903323262841</v>
      </c>
    </row>
    <row r="21" spans="6:40" x14ac:dyDescent="0.25">
      <c r="F21">
        <v>-0.24</v>
      </c>
      <c r="G21">
        <v>2</v>
      </c>
      <c r="H21">
        <v>1</v>
      </c>
      <c r="I21">
        <v>11</v>
      </c>
      <c r="L21">
        <v>-0.24</v>
      </c>
      <c r="M21">
        <v>5</v>
      </c>
      <c r="N21">
        <v>2</v>
      </c>
      <c r="O21">
        <v>11</v>
      </c>
      <c r="R21">
        <v>-0.24</v>
      </c>
      <c r="S21">
        <v>8</v>
      </c>
      <c r="T21">
        <v>2</v>
      </c>
      <c r="U21">
        <v>11</v>
      </c>
      <c r="X21">
        <v>-0.24</v>
      </c>
      <c r="Y21">
        <v>37</v>
      </c>
      <c r="Z21">
        <v>28</v>
      </c>
      <c r="AA21">
        <v>49</v>
      </c>
      <c r="AE21">
        <v>-0.26</v>
      </c>
      <c r="AF21">
        <v>50</v>
      </c>
      <c r="AG21">
        <v>43</v>
      </c>
      <c r="AH21">
        <v>67</v>
      </c>
      <c r="AK21">
        <v>-0.26</v>
      </c>
      <c r="AL21">
        <f t="shared" si="0"/>
        <v>7.5528700906344408</v>
      </c>
      <c r="AM21">
        <f t="shared" si="1"/>
        <v>6.4954682779456192</v>
      </c>
      <c r="AN21">
        <f t="shared" si="2"/>
        <v>10.120845921450151</v>
      </c>
    </row>
    <row r="22" spans="6:40" x14ac:dyDescent="0.25">
      <c r="F22">
        <v>-0.22</v>
      </c>
      <c r="G22">
        <v>4</v>
      </c>
      <c r="H22">
        <v>1</v>
      </c>
      <c r="I22">
        <v>12</v>
      </c>
      <c r="L22">
        <v>-0.22</v>
      </c>
      <c r="M22">
        <v>1</v>
      </c>
      <c r="N22">
        <v>2</v>
      </c>
      <c r="O22">
        <v>11</v>
      </c>
      <c r="R22">
        <v>-0.22</v>
      </c>
      <c r="S22">
        <v>4</v>
      </c>
      <c r="T22">
        <v>2</v>
      </c>
      <c r="U22">
        <v>11</v>
      </c>
      <c r="X22">
        <v>-0.22</v>
      </c>
      <c r="Y22">
        <v>35</v>
      </c>
      <c r="Z22">
        <v>28</v>
      </c>
      <c r="AA22">
        <v>48</v>
      </c>
      <c r="AE22">
        <v>-0.24</v>
      </c>
      <c r="AF22">
        <v>51</v>
      </c>
      <c r="AG22">
        <v>42</v>
      </c>
      <c r="AH22">
        <v>68</v>
      </c>
      <c r="AK22">
        <v>-0.24</v>
      </c>
      <c r="AL22">
        <f t="shared" si="0"/>
        <v>7.7039274924471295</v>
      </c>
      <c r="AM22">
        <f t="shared" si="1"/>
        <v>6.3444108761329305</v>
      </c>
      <c r="AN22">
        <f t="shared" si="2"/>
        <v>10.271903323262841</v>
      </c>
    </row>
    <row r="23" spans="6:40" x14ac:dyDescent="0.25">
      <c r="F23">
        <v>-0.2</v>
      </c>
      <c r="G23">
        <v>12</v>
      </c>
      <c r="H23">
        <v>2</v>
      </c>
      <c r="I23">
        <v>12</v>
      </c>
      <c r="L23">
        <v>-0.2</v>
      </c>
      <c r="M23">
        <v>2</v>
      </c>
      <c r="N23">
        <v>2</v>
      </c>
      <c r="O23">
        <v>11</v>
      </c>
      <c r="R23">
        <v>-0.2</v>
      </c>
      <c r="S23">
        <v>8</v>
      </c>
      <c r="T23">
        <v>2</v>
      </c>
      <c r="U23">
        <v>12</v>
      </c>
      <c r="X23">
        <v>-0.2</v>
      </c>
      <c r="Y23">
        <v>38</v>
      </c>
      <c r="Z23">
        <v>28</v>
      </c>
      <c r="AA23">
        <v>48</v>
      </c>
      <c r="AE23">
        <v>-0.22</v>
      </c>
      <c r="AF23">
        <v>44</v>
      </c>
      <c r="AG23">
        <v>43</v>
      </c>
      <c r="AH23">
        <v>68</v>
      </c>
      <c r="AK23">
        <v>-0.22</v>
      </c>
      <c r="AL23">
        <f t="shared" si="0"/>
        <v>6.6465256797583079</v>
      </c>
      <c r="AM23">
        <f t="shared" si="1"/>
        <v>6.4954682779456192</v>
      </c>
      <c r="AN23">
        <f t="shared" si="2"/>
        <v>10.271903323262841</v>
      </c>
    </row>
    <row r="24" spans="6:40" x14ac:dyDescent="0.25">
      <c r="F24">
        <v>-0.18</v>
      </c>
      <c r="G24">
        <v>5</v>
      </c>
      <c r="H24">
        <v>2</v>
      </c>
      <c r="I24">
        <v>12</v>
      </c>
      <c r="L24">
        <v>-0.18</v>
      </c>
      <c r="M24">
        <v>5</v>
      </c>
      <c r="N24">
        <v>2</v>
      </c>
      <c r="O24">
        <v>11</v>
      </c>
      <c r="R24">
        <v>-0.18</v>
      </c>
      <c r="S24">
        <v>4</v>
      </c>
      <c r="T24">
        <v>2</v>
      </c>
      <c r="U24">
        <v>12</v>
      </c>
      <c r="X24">
        <v>-0.18</v>
      </c>
      <c r="Y24">
        <v>34</v>
      </c>
      <c r="Z24">
        <v>29</v>
      </c>
      <c r="AA24">
        <v>49</v>
      </c>
      <c r="AE24">
        <v>-0.2</v>
      </c>
      <c r="AF24">
        <v>60</v>
      </c>
      <c r="AG24">
        <v>43</v>
      </c>
      <c r="AH24">
        <v>70</v>
      </c>
      <c r="AK24">
        <v>-0.2</v>
      </c>
      <c r="AL24">
        <f t="shared" si="0"/>
        <v>9.0634441087613293</v>
      </c>
      <c r="AM24">
        <f t="shared" si="1"/>
        <v>6.4954682779456192</v>
      </c>
      <c r="AN24">
        <f t="shared" si="2"/>
        <v>10.574018126888216</v>
      </c>
    </row>
    <row r="25" spans="6:40" x14ac:dyDescent="0.25">
      <c r="F25">
        <v>-0.16</v>
      </c>
      <c r="G25">
        <v>6</v>
      </c>
      <c r="H25">
        <v>2</v>
      </c>
      <c r="I25">
        <v>12</v>
      </c>
      <c r="L25">
        <v>-0.16</v>
      </c>
      <c r="M25">
        <v>7</v>
      </c>
      <c r="N25">
        <v>2</v>
      </c>
      <c r="O25">
        <v>11</v>
      </c>
      <c r="R25">
        <v>-0.16</v>
      </c>
      <c r="S25">
        <v>8</v>
      </c>
      <c r="T25">
        <v>3</v>
      </c>
      <c r="U25">
        <v>12</v>
      </c>
      <c r="X25">
        <v>-0.16</v>
      </c>
      <c r="Y25">
        <v>40</v>
      </c>
      <c r="Z25">
        <v>30</v>
      </c>
      <c r="AA25">
        <v>49</v>
      </c>
      <c r="AE25">
        <v>-0.18</v>
      </c>
      <c r="AF25">
        <v>48</v>
      </c>
      <c r="AG25">
        <v>45</v>
      </c>
      <c r="AH25">
        <v>71</v>
      </c>
      <c r="AK25">
        <v>-0.18</v>
      </c>
      <c r="AL25">
        <f t="shared" si="0"/>
        <v>7.2507552870090644</v>
      </c>
      <c r="AM25">
        <f t="shared" si="1"/>
        <v>6.7975830815709974</v>
      </c>
      <c r="AN25">
        <f t="shared" si="2"/>
        <v>10.725075528700906</v>
      </c>
    </row>
    <row r="26" spans="6:40" x14ac:dyDescent="0.25">
      <c r="F26">
        <v>-0.14000000000000001</v>
      </c>
      <c r="G26">
        <v>6</v>
      </c>
      <c r="H26">
        <v>2</v>
      </c>
      <c r="I26">
        <v>13</v>
      </c>
      <c r="L26">
        <v>-0.14000000000000001</v>
      </c>
      <c r="M26">
        <v>5</v>
      </c>
      <c r="N26">
        <v>2</v>
      </c>
      <c r="O26">
        <v>11</v>
      </c>
      <c r="R26">
        <v>-0.14000000000000001</v>
      </c>
      <c r="S26">
        <v>6</v>
      </c>
      <c r="T26">
        <v>2</v>
      </c>
      <c r="U26">
        <v>12</v>
      </c>
      <c r="X26">
        <v>-0.14000000000000001</v>
      </c>
      <c r="Y26">
        <v>42</v>
      </c>
      <c r="Z26">
        <v>31</v>
      </c>
      <c r="AA26">
        <v>50</v>
      </c>
      <c r="AE26">
        <v>-0.16</v>
      </c>
      <c r="AF26">
        <v>60</v>
      </c>
      <c r="AG26">
        <v>45</v>
      </c>
      <c r="AH26">
        <v>72</v>
      </c>
      <c r="AK26">
        <v>-0.16</v>
      </c>
      <c r="AL26">
        <f t="shared" si="0"/>
        <v>9.0634441087613293</v>
      </c>
      <c r="AM26">
        <f t="shared" si="1"/>
        <v>6.7975830815709974</v>
      </c>
      <c r="AN26">
        <f t="shared" si="2"/>
        <v>10.876132930513595</v>
      </c>
    </row>
    <row r="27" spans="6:40" x14ac:dyDescent="0.25">
      <c r="F27">
        <v>-0.12</v>
      </c>
      <c r="G27">
        <v>5</v>
      </c>
      <c r="H27">
        <v>2</v>
      </c>
      <c r="I27">
        <v>13</v>
      </c>
      <c r="L27">
        <v>-0.12</v>
      </c>
      <c r="M27">
        <v>3</v>
      </c>
      <c r="N27">
        <v>2</v>
      </c>
      <c r="O27">
        <v>12</v>
      </c>
      <c r="R27">
        <v>-0.12</v>
      </c>
      <c r="S27">
        <v>4</v>
      </c>
      <c r="T27">
        <v>3</v>
      </c>
      <c r="U27">
        <v>12</v>
      </c>
      <c r="X27">
        <v>-0.12</v>
      </c>
      <c r="Y27">
        <v>50</v>
      </c>
      <c r="Z27">
        <v>29</v>
      </c>
      <c r="AA27">
        <v>50</v>
      </c>
      <c r="AE27">
        <v>-0.14000000000000001</v>
      </c>
      <c r="AF27">
        <v>59</v>
      </c>
      <c r="AG27">
        <v>46</v>
      </c>
      <c r="AH27">
        <v>71</v>
      </c>
      <c r="AK27">
        <v>-0.14000000000000001</v>
      </c>
      <c r="AL27">
        <f t="shared" si="0"/>
        <v>8.9123867069486398</v>
      </c>
      <c r="AM27">
        <f t="shared" si="1"/>
        <v>6.9486404833836861</v>
      </c>
      <c r="AN27">
        <f t="shared" si="2"/>
        <v>10.725075528700906</v>
      </c>
    </row>
    <row r="28" spans="6:40" x14ac:dyDescent="0.25">
      <c r="F28">
        <v>-0.1</v>
      </c>
      <c r="G28">
        <v>3</v>
      </c>
      <c r="H28">
        <v>2</v>
      </c>
      <c r="I28">
        <v>13</v>
      </c>
      <c r="L28">
        <v>-0.1</v>
      </c>
      <c r="M28">
        <v>3</v>
      </c>
      <c r="N28">
        <v>2</v>
      </c>
      <c r="O28">
        <v>11</v>
      </c>
      <c r="R28">
        <v>-0.1</v>
      </c>
      <c r="S28">
        <v>8</v>
      </c>
      <c r="T28">
        <v>3</v>
      </c>
      <c r="U28">
        <v>12</v>
      </c>
      <c r="X28">
        <v>-0.1</v>
      </c>
      <c r="Y28">
        <v>43</v>
      </c>
      <c r="Z28">
        <v>30</v>
      </c>
      <c r="AA28">
        <v>49</v>
      </c>
      <c r="AE28">
        <v>-0.12</v>
      </c>
      <c r="AF28">
        <v>63</v>
      </c>
      <c r="AG28">
        <v>46</v>
      </c>
      <c r="AH28">
        <v>73</v>
      </c>
      <c r="AK28">
        <v>-0.12</v>
      </c>
      <c r="AL28">
        <f t="shared" si="0"/>
        <v>9.5166163141993962</v>
      </c>
      <c r="AM28">
        <f t="shared" si="1"/>
        <v>6.9486404833836861</v>
      </c>
      <c r="AN28">
        <f t="shared" si="2"/>
        <v>11.027190332326283</v>
      </c>
    </row>
    <row r="29" spans="6:40" x14ac:dyDescent="0.25">
      <c r="F29">
        <v>-0.08</v>
      </c>
      <c r="G29">
        <v>3</v>
      </c>
      <c r="H29">
        <v>2</v>
      </c>
      <c r="I29">
        <v>13</v>
      </c>
      <c r="L29">
        <v>-0.08</v>
      </c>
      <c r="M29">
        <v>6</v>
      </c>
      <c r="N29">
        <v>2</v>
      </c>
      <c r="O29">
        <v>11</v>
      </c>
      <c r="R29">
        <v>-0.08</v>
      </c>
      <c r="S29">
        <v>16</v>
      </c>
      <c r="T29">
        <v>3</v>
      </c>
      <c r="U29">
        <v>13</v>
      </c>
      <c r="X29">
        <v>-0.08</v>
      </c>
      <c r="Y29">
        <v>48</v>
      </c>
      <c r="Z29">
        <v>30</v>
      </c>
      <c r="AA29">
        <v>51</v>
      </c>
      <c r="AE29">
        <v>-0.1</v>
      </c>
      <c r="AF29">
        <v>58</v>
      </c>
      <c r="AG29">
        <v>47</v>
      </c>
      <c r="AH29">
        <v>73</v>
      </c>
      <c r="AK29">
        <v>-0.1</v>
      </c>
      <c r="AL29">
        <f t="shared" si="0"/>
        <v>8.761329305135952</v>
      </c>
      <c r="AM29">
        <f t="shared" si="1"/>
        <v>7.0996978851963748</v>
      </c>
      <c r="AN29">
        <f t="shared" si="2"/>
        <v>11.027190332326283</v>
      </c>
    </row>
    <row r="30" spans="6:40" x14ac:dyDescent="0.25">
      <c r="F30">
        <v>-0.06</v>
      </c>
      <c r="G30">
        <v>13</v>
      </c>
      <c r="H30">
        <v>2</v>
      </c>
      <c r="I30">
        <v>13</v>
      </c>
      <c r="L30">
        <v>-0.06</v>
      </c>
      <c r="M30">
        <v>7</v>
      </c>
      <c r="N30">
        <v>2</v>
      </c>
      <c r="O30">
        <v>11</v>
      </c>
      <c r="R30">
        <v>-0.06</v>
      </c>
      <c r="S30">
        <v>7</v>
      </c>
      <c r="T30">
        <v>3</v>
      </c>
      <c r="U30">
        <v>13</v>
      </c>
      <c r="X30">
        <v>-0.06</v>
      </c>
      <c r="Y30">
        <v>63</v>
      </c>
      <c r="Z30">
        <v>30</v>
      </c>
      <c r="AA30">
        <v>50</v>
      </c>
      <c r="AE30">
        <v>-0.08</v>
      </c>
      <c r="AF30">
        <v>72</v>
      </c>
      <c r="AG30">
        <v>48</v>
      </c>
      <c r="AH30">
        <v>74</v>
      </c>
      <c r="AK30">
        <v>-0.08</v>
      </c>
      <c r="AL30">
        <f t="shared" si="0"/>
        <v>10.876132930513595</v>
      </c>
      <c r="AM30">
        <f t="shared" si="1"/>
        <v>7.2507552870090644</v>
      </c>
      <c r="AN30">
        <f t="shared" si="2"/>
        <v>11.178247734138973</v>
      </c>
    </row>
    <row r="31" spans="6:40" x14ac:dyDescent="0.25">
      <c r="F31">
        <v>-0.04</v>
      </c>
      <c r="G31">
        <v>8</v>
      </c>
      <c r="H31">
        <v>2</v>
      </c>
      <c r="I31">
        <v>12</v>
      </c>
      <c r="L31">
        <v>-0.04</v>
      </c>
      <c r="M31">
        <v>12</v>
      </c>
      <c r="N31">
        <v>2</v>
      </c>
      <c r="O31">
        <v>11</v>
      </c>
      <c r="R31">
        <v>-0.04</v>
      </c>
      <c r="S31">
        <v>8</v>
      </c>
      <c r="T31">
        <v>3</v>
      </c>
      <c r="U31">
        <v>13</v>
      </c>
      <c r="X31">
        <v>-0.04</v>
      </c>
      <c r="Y31">
        <v>55</v>
      </c>
      <c r="Z31">
        <v>30</v>
      </c>
      <c r="AA31">
        <v>50</v>
      </c>
      <c r="AE31">
        <v>-0.06</v>
      </c>
      <c r="AF31">
        <v>91</v>
      </c>
      <c r="AG31">
        <v>47</v>
      </c>
      <c r="AH31">
        <v>73</v>
      </c>
      <c r="AK31">
        <v>-0.06</v>
      </c>
      <c r="AL31">
        <f t="shared" si="0"/>
        <v>13.746223564954683</v>
      </c>
      <c r="AM31">
        <f t="shared" si="1"/>
        <v>7.0996978851963748</v>
      </c>
      <c r="AN31">
        <f t="shared" si="2"/>
        <v>11.027190332326283</v>
      </c>
    </row>
    <row r="32" spans="6:40" x14ac:dyDescent="0.25">
      <c r="F32">
        <v>-0.02</v>
      </c>
      <c r="G32">
        <v>4</v>
      </c>
      <c r="H32">
        <v>2</v>
      </c>
      <c r="I32">
        <v>13</v>
      </c>
      <c r="L32">
        <v>-0.02</v>
      </c>
      <c r="M32">
        <v>8</v>
      </c>
      <c r="N32">
        <v>1</v>
      </c>
      <c r="O32">
        <v>11</v>
      </c>
      <c r="R32">
        <v>-0.02</v>
      </c>
      <c r="S32">
        <v>10</v>
      </c>
      <c r="T32">
        <v>3</v>
      </c>
      <c r="U32">
        <v>13</v>
      </c>
      <c r="X32">
        <v>-0.02</v>
      </c>
      <c r="Y32">
        <v>59</v>
      </c>
      <c r="Z32">
        <v>30</v>
      </c>
      <c r="AA32">
        <v>51</v>
      </c>
      <c r="AE32">
        <v>-0.04</v>
      </c>
      <c r="AF32">
        <v>83</v>
      </c>
      <c r="AG32">
        <v>47</v>
      </c>
      <c r="AH32">
        <v>75</v>
      </c>
      <c r="AK32">
        <v>-0.04</v>
      </c>
      <c r="AL32">
        <f t="shared" si="0"/>
        <v>12.537764350453173</v>
      </c>
      <c r="AM32">
        <f t="shared" si="1"/>
        <v>7.0996978851963748</v>
      </c>
      <c r="AN32">
        <f t="shared" si="2"/>
        <v>11.329305135951662</v>
      </c>
    </row>
    <row r="33" spans="6:40" x14ac:dyDescent="0.25">
      <c r="F33">
        <v>0</v>
      </c>
      <c r="G33">
        <v>4</v>
      </c>
      <c r="H33">
        <v>2</v>
      </c>
      <c r="I33">
        <v>13</v>
      </c>
      <c r="L33">
        <v>0</v>
      </c>
      <c r="M33">
        <v>10</v>
      </c>
      <c r="N33">
        <v>2</v>
      </c>
      <c r="O33">
        <v>12</v>
      </c>
      <c r="R33">
        <v>0</v>
      </c>
      <c r="S33">
        <v>12</v>
      </c>
      <c r="T33">
        <v>3</v>
      </c>
      <c r="U33">
        <v>14</v>
      </c>
      <c r="X33">
        <v>0</v>
      </c>
      <c r="Y33">
        <v>53</v>
      </c>
      <c r="Z33">
        <v>29</v>
      </c>
      <c r="AA33">
        <v>49</v>
      </c>
      <c r="AE33">
        <v>-0.02</v>
      </c>
      <c r="AF33">
        <v>80</v>
      </c>
      <c r="AG33">
        <v>46</v>
      </c>
      <c r="AH33">
        <v>74</v>
      </c>
      <c r="AK33">
        <v>-0.02</v>
      </c>
      <c r="AL33">
        <f t="shared" si="0"/>
        <v>12.084592145015106</v>
      </c>
      <c r="AM33">
        <f t="shared" si="1"/>
        <v>6.9486404833836861</v>
      </c>
      <c r="AN33">
        <f t="shared" si="2"/>
        <v>11.178247734138973</v>
      </c>
    </row>
    <row r="34" spans="6:40" x14ac:dyDescent="0.25">
      <c r="F34">
        <v>0.02</v>
      </c>
      <c r="G34">
        <v>8</v>
      </c>
      <c r="H34">
        <v>2</v>
      </c>
      <c r="I34">
        <v>12</v>
      </c>
      <c r="L34">
        <v>0.02</v>
      </c>
      <c r="M34">
        <v>6</v>
      </c>
      <c r="N34">
        <v>2</v>
      </c>
      <c r="O34">
        <v>11</v>
      </c>
      <c r="R34">
        <v>0.02</v>
      </c>
      <c r="S34">
        <v>8</v>
      </c>
      <c r="T34">
        <v>3</v>
      </c>
      <c r="U34">
        <v>14</v>
      </c>
      <c r="X34">
        <v>0.02</v>
      </c>
      <c r="Y34">
        <v>50</v>
      </c>
      <c r="Z34">
        <v>29</v>
      </c>
      <c r="AA34">
        <v>50</v>
      </c>
      <c r="AE34">
        <v>0</v>
      </c>
      <c r="AF34">
        <v>81</v>
      </c>
      <c r="AG34">
        <v>47</v>
      </c>
      <c r="AH34">
        <v>73</v>
      </c>
      <c r="AK34">
        <v>0</v>
      </c>
      <c r="AL34">
        <f t="shared" si="0"/>
        <v>12.235649546827794</v>
      </c>
      <c r="AM34">
        <f t="shared" si="1"/>
        <v>7.0996978851963748</v>
      </c>
      <c r="AN34">
        <f t="shared" si="2"/>
        <v>11.027190332326283</v>
      </c>
    </row>
    <row r="35" spans="6:40" x14ac:dyDescent="0.25">
      <c r="F35">
        <v>0.04</v>
      </c>
      <c r="G35">
        <v>5</v>
      </c>
      <c r="H35">
        <v>2</v>
      </c>
      <c r="I35">
        <v>13</v>
      </c>
      <c r="L35">
        <v>0.04</v>
      </c>
      <c r="M35">
        <v>6</v>
      </c>
      <c r="N35">
        <v>1</v>
      </c>
      <c r="O35">
        <v>11</v>
      </c>
      <c r="R35">
        <v>0.04</v>
      </c>
      <c r="S35">
        <v>4</v>
      </c>
      <c r="T35">
        <v>4</v>
      </c>
      <c r="U35">
        <v>14</v>
      </c>
      <c r="X35">
        <v>0.04</v>
      </c>
      <c r="Y35">
        <v>49</v>
      </c>
      <c r="Z35">
        <v>29</v>
      </c>
      <c r="AA35">
        <v>48</v>
      </c>
      <c r="AE35">
        <v>0.02</v>
      </c>
      <c r="AF35">
        <v>71</v>
      </c>
      <c r="AG35">
        <v>46</v>
      </c>
      <c r="AH35">
        <v>73</v>
      </c>
      <c r="AK35">
        <v>0.02</v>
      </c>
      <c r="AL35">
        <f t="shared" si="0"/>
        <v>10.725075528700906</v>
      </c>
      <c r="AM35">
        <f t="shared" si="1"/>
        <v>6.9486404833836861</v>
      </c>
      <c r="AN35">
        <f t="shared" si="2"/>
        <v>11.027190332326283</v>
      </c>
    </row>
    <row r="36" spans="6:40" x14ac:dyDescent="0.25">
      <c r="F36">
        <v>0.06</v>
      </c>
      <c r="G36">
        <v>9</v>
      </c>
      <c r="H36">
        <v>2</v>
      </c>
      <c r="I36">
        <v>12</v>
      </c>
      <c r="L36">
        <v>0.06</v>
      </c>
      <c r="M36">
        <v>8</v>
      </c>
      <c r="N36">
        <v>2</v>
      </c>
      <c r="O36">
        <v>12</v>
      </c>
      <c r="R36">
        <v>0.06</v>
      </c>
      <c r="S36">
        <v>13</v>
      </c>
      <c r="T36">
        <v>3</v>
      </c>
      <c r="U36">
        <v>14</v>
      </c>
      <c r="X36">
        <v>0.06</v>
      </c>
      <c r="Y36">
        <v>38</v>
      </c>
      <c r="Z36">
        <v>28</v>
      </c>
      <c r="AA36">
        <v>47</v>
      </c>
      <c r="AE36">
        <v>0.04</v>
      </c>
      <c r="AF36">
        <v>63</v>
      </c>
      <c r="AG36">
        <v>46</v>
      </c>
      <c r="AH36">
        <v>73</v>
      </c>
      <c r="AK36">
        <v>0.04</v>
      </c>
      <c r="AL36">
        <f t="shared" si="0"/>
        <v>9.5166163141993962</v>
      </c>
      <c r="AM36">
        <f t="shared" si="1"/>
        <v>6.9486404833836861</v>
      </c>
      <c r="AN36">
        <f t="shared" si="2"/>
        <v>11.027190332326283</v>
      </c>
    </row>
    <row r="37" spans="6:40" x14ac:dyDescent="0.25">
      <c r="F37">
        <v>0.08</v>
      </c>
      <c r="G37">
        <v>10</v>
      </c>
      <c r="H37">
        <v>2</v>
      </c>
      <c r="I37">
        <v>12</v>
      </c>
      <c r="L37">
        <v>0.08</v>
      </c>
      <c r="M37">
        <v>4</v>
      </c>
      <c r="N37">
        <v>2</v>
      </c>
      <c r="O37">
        <v>11</v>
      </c>
      <c r="R37">
        <v>0.08</v>
      </c>
      <c r="S37">
        <v>11</v>
      </c>
      <c r="T37">
        <v>3</v>
      </c>
      <c r="U37">
        <v>14</v>
      </c>
      <c r="X37">
        <v>0.08</v>
      </c>
      <c r="Y37">
        <v>45</v>
      </c>
      <c r="Z37">
        <v>28</v>
      </c>
      <c r="AA37">
        <v>47</v>
      </c>
      <c r="AE37">
        <v>0.06</v>
      </c>
      <c r="AF37">
        <v>68</v>
      </c>
      <c r="AG37">
        <v>46</v>
      </c>
      <c r="AH37">
        <v>73</v>
      </c>
      <c r="AK37">
        <v>0.06</v>
      </c>
      <c r="AL37">
        <f t="shared" si="0"/>
        <v>10.271903323262841</v>
      </c>
      <c r="AM37">
        <f t="shared" si="1"/>
        <v>6.9486404833836861</v>
      </c>
      <c r="AN37">
        <f t="shared" si="2"/>
        <v>11.027190332326283</v>
      </c>
    </row>
    <row r="38" spans="6:40" x14ac:dyDescent="0.25">
      <c r="F38">
        <v>0.1</v>
      </c>
      <c r="G38">
        <v>9</v>
      </c>
      <c r="H38">
        <v>2</v>
      </c>
      <c r="I38">
        <v>11</v>
      </c>
      <c r="L38">
        <v>0.1</v>
      </c>
      <c r="M38">
        <v>7</v>
      </c>
      <c r="N38">
        <v>1</v>
      </c>
      <c r="O38">
        <v>11</v>
      </c>
      <c r="R38">
        <v>0.1</v>
      </c>
      <c r="S38">
        <v>10</v>
      </c>
      <c r="T38">
        <v>3</v>
      </c>
      <c r="U38">
        <v>14</v>
      </c>
      <c r="X38">
        <v>0.1</v>
      </c>
      <c r="Y38">
        <v>34</v>
      </c>
      <c r="Z38">
        <v>28</v>
      </c>
      <c r="AA38">
        <v>47</v>
      </c>
      <c r="AE38">
        <v>0.08</v>
      </c>
      <c r="AF38">
        <v>70</v>
      </c>
      <c r="AG38">
        <v>45</v>
      </c>
      <c r="AH38">
        <v>73</v>
      </c>
      <c r="AK38">
        <v>0.08</v>
      </c>
      <c r="AL38">
        <f t="shared" si="0"/>
        <v>10.574018126888216</v>
      </c>
      <c r="AM38">
        <f t="shared" si="1"/>
        <v>6.7975830815709974</v>
      </c>
      <c r="AN38">
        <f t="shared" si="2"/>
        <v>11.027190332326283</v>
      </c>
    </row>
    <row r="39" spans="6:40" x14ac:dyDescent="0.25">
      <c r="F39">
        <v>0.12</v>
      </c>
      <c r="G39">
        <v>8</v>
      </c>
      <c r="H39">
        <v>2</v>
      </c>
      <c r="I39">
        <v>11</v>
      </c>
      <c r="L39">
        <v>0.12</v>
      </c>
      <c r="M39">
        <v>7</v>
      </c>
      <c r="N39">
        <v>1</v>
      </c>
      <c r="O39">
        <v>11</v>
      </c>
      <c r="R39">
        <v>0.12</v>
      </c>
      <c r="S39">
        <v>6</v>
      </c>
      <c r="T39">
        <v>3</v>
      </c>
      <c r="U39">
        <v>14</v>
      </c>
      <c r="X39">
        <v>0.12</v>
      </c>
      <c r="Y39">
        <v>42</v>
      </c>
      <c r="Z39">
        <v>27</v>
      </c>
      <c r="AA39">
        <v>46</v>
      </c>
      <c r="AE39">
        <v>0.1</v>
      </c>
      <c r="AF39">
        <v>60</v>
      </c>
      <c r="AG39">
        <v>44</v>
      </c>
      <c r="AH39">
        <v>70</v>
      </c>
      <c r="AK39">
        <v>0.1</v>
      </c>
      <c r="AL39">
        <f t="shared" si="0"/>
        <v>9.0634441087613293</v>
      </c>
      <c r="AM39">
        <f t="shared" si="1"/>
        <v>6.6465256797583079</v>
      </c>
      <c r="AN39">
        <f t="shared" si="2"/>
        <v>10.574018126888216</v>
      </c>
    </row>
    <row r="40" spans="6:40" x14ac:dyDescent="0.25">
      <c r="F40">
        <v>0.14000000000000001</v>
      </c>
      <c r="G40">
        <v>8</v>
      </c>
      <c r="H40">
        <v>1</v>
      </c>
      <c r="I40">
        <v>11</v>
      </c>
      <c r="L40">
        <v>0.14000000000000001</v>
      </c>
      <c r="M40">
        <v>4</v>
      </c>
      <c r="N40">
        <v>2</v>
      </c>
      <c r="O40">
        <v>11</v>
      </c>
      <c r="R40">
        <v>0.14000000000000001</v>
      </c>
      <c r="S40">
        <v>8</v>
      </c>
      <c r="T40">
        <v>3</v>
      </c>
      <c r="U40">
        <v>14</v>
      </c>
      <c r="X40">
        <v>0.14000000000000001</v>
      </c>
      <c r="Y40">
        <v>30</v>
      </c>
      <c r="Z40">
        <v>27</v>
      </c>
      <c r="AA40">
        <v>46</v>
      </c>
      <c r="AE40">
        <v>0.12</v>
      </c>
      <c r="AF40">
        <v>63</v>
      </c>
      <c r="AG40">
        <v>43</v>
      </c>
      <c r="AH40">
        <v>71</v>
      </c>
      <c r="AK40">
        <v>0.12</v>
      </c>
      <c r="AL40">
        <f t="shared" si="0"/>
        <v>9.5166163141993962</v>
      </c>
      <c r="AM40">
        <f t="shared" si="1"/>
        <v>6.4954682779456192</v>
      </c>
      <c r="AN40">
        <f t="shared" si="2"/>
        <v>10.725075528700906</v>
      </c>
    </row>
    <row r="41" spans="6:40" x14ac:dyDescent="0.25">
      <c r="F41">
        <v>0.16</v>
      </c>
      <c r="G41">
        <v>8</v>
      </c>
      <c r="H41">
        <v>2</v>
      </c>
      <c r="I41">
        <v>11</v>
      </c>
      <c r="L41">
        <v>0.16</v>
      </c>
      <c r="M41">
        <v>5</v>
      </c>
      <c r="N41">
        <v>2</v>
      </c>
      <c r="O41">
        <v>11</v>
      </c>
      <c r="R41">
        <v>0.16</v>
      </c>
      <c r="S41">
        <v>12</v>
      </c>
      <c r="T41">
        <v>3</v>
      </c>
      <c r="U41">
        <v>13</v>
      </c>
      <c r="X41">
        <v>0.16</v>
      </c>
      <c r="Y41">
        <v>35</v>
      </c>
      <c r="Z41">
        <v>26</v>
      </c>
      <c r="AA41">
        <v>45</v>
      </c>
      <c r="AE41">
        <v>0.14000000000000001</v>
      </c>
      <c r="AF41">
        <v>50</v>
      </c>
      <c r="AG41">
        <v>42</v>
      </c>
      <c r="AH41">
        <v>69</v>
      </c>
      <c r="AK41">
        <v>0.14000000000000001</v>
      </c>
      <c r="AL41">
        <f t="shared" si="0"/>
        <v>7.5528700906344408</v>
      </c>
      <c r="AM41">
        <f t="shared" si="1"/>
        <v>6.3444108761329305</v>
      </c>
      <c r="AN41">
        <f t="shared" si="2"/>
        <v>10.422960725075528</v>
      </c>
    </row>
    <row r="42" spans="6:40" x14ac:dyDescent="0.25">
      <c r="F42">
        <v>0.18</v>
      </c>
      <c r="G42">
        <v>4</v>
      </c>
      <c r="H42">
        <v>2</v>
      </c>
      <c r="I42">
        <v>11</v>
      </c>
      <c r="L42">
        <v>0.18</v>
      </c>
      <c r="M42">
        <v>7</v>
      </c>
      <c r="N42">
        <v>1</v>
      </c>
      <c r="O42">
        <v>11</v>
      </c>
      <c r="R42">
        <v>0.18</v>
      </c>
      <c r="S42">
        <v>7</v>
      </c>
      <c r="T42">
        <v>3</v>
      </c>
      <c r="U42">
        <v>13</v>
      </c>
      <c r="X42">
        <v>0.18</v>
      </c>
      <c r="Y42">
        <v>29</v>
      </c>
      <c r="Z42">
        <v>25</v>
      </c>
      <c r="AA42">
        <v>44</v>
      </c>
      <c r="AE42">
        <v>0.16</v>
      </c>
      <c r="AF42">
        <v>59</v>
      </c>
      <c r="AG42">
        <v>41</v>
      </c>
      <c r="AH42">
        <v>69</v>
      </c>
      <c r="AK42">
        <v>0.16</v>
      </c>
      <c r="AL42">
        <f t="shared" si="0"/>
        <v>8.9123867069486398</v>
      </c>
      <c r="AM42">
        <f t="shared" si="1"/>
        <v>6.193353474320241</v>
      </c>
      <c r="AN42">
        <f t="shared" si="2"/>
        <v>10.422960725075528</v>
      </c>
    </row>
    <row r="43" spans="6:40" x14ac:dyDescent="0.25">
      <c r="F43">
        <v>0.2</v>
      </c>
      <c r="G43">
        <v>9</v>
      </c>
      <c r="H43">
        <v>2</v>
      </c>
      <c r="I43">
        <v>11</v>
      </c>
      <c r="L43">
        <v>0.2</v>
      </c>
      <c r="M43">
        <v>8</v>
      </c>
      <c r="N43">
        <v>1</v>
      </c>
      <c r="O43">
        <v>12</v>
      </c>
      <c r="R43">
        <v>0.2</v>
      </c>
      <c r="S43">
        <v>12</v>
      </c>
      <c r="T43">
        <v>2</v>
      </c>
      <c r="U43">
        <v>12</v>
      </c>
      <c r="X43">
        <v>0.2</v>
      </c>
      <c r="Y43">
        <v>27</v>
      </c>
      <c r="Z43">
        <v>24</v>
      </c>
      <c r="AA43">
        <v>43</v>
      </c>
      <c r="AE43">
        <v>0.18</v>
      </c>
      <c r="AF43">
        <v>48</v>
      </c>
      <c r="AG43">
        <v>42</v>
      </c>
      <c r="AH43">
        <v>68</v>
      </c>
      <c r="AK43">
        <v>0.18</v>
      </c>
      <c r="AL43">
        <f t="shared" si="0"/>
        <v>7.2507552870090644</v>
      </c>
      <c r="AM43">
        <f t="shared" si="1"/>
        <v>6.3444108761329305</v>
      </c>
      <c r="AN43">
        <f t="shared" si="2"/>
        <v>10.271903323262841</v>
      </c>
    </row>
    <row r="44" spans="6:40" x14ac:dyDescent="0.25">
      <c r="F44">
        <v>0.22</v>
      </c>
      <c r="G44">
        <v>2</v>
      </c>
      <c r="H44">
        <v>2</v>
      </c>
      <c r="I44">
        <v>11</v>
      </c>
      <c r="L44">
        <v>0.22</v>
      </c>
      <c r="M44">
        <v>3</v>
      </c>
      <c r="N44">
        <v>1</v>
      </c>
      <c r="O44">
        <v>11</v>
      </c>
      <c r="R44">
        <v>0.22</v>
      </c>
      <c r="S44">
        <v>8</v>
      </c>
      <c r="T44">
        <v>3</v>
      </c>
      <c r="U44">
        <v>13</v>
      </c>
      <c r="X44">
        <v>0.22</v>
      </c>
      <c r="Y44">
        <v>32</v>
      </c>
      <c r="Z44">
        <v>24</v>
      </c>
      <c r="AA44">
        <v>42</v>
      </c>
      <c r="AE44">
        <v>0.2</v>
      </c>
      <c r="AF44">
        <v>54</v>
      </c>
      <c r="AG44">
        <v>41</v>
      </c>
      <c r="AH44">
        <v>67</v>
      </c>
      <c r="AK44">
        <v>0.2</v>
      </c>
      <c r="AL44">
        <f t="shared" si="0"/>
        <v>8.1570996978851955</v>
      </c>
      <c r="AM44">
        <f t="shared" si="1"/>
        <v>6.193353474320241</v>
      </c>
      <c r="AN44">
        <f t="shared" si="2"/>
        <v>10.120845921450151</v>
      </c>
    </row>
    <row r="45" spans="6:40" x14ac:dyDescent="0.25">
      <c r="F45">
        <v>0.24</v>
      </c>
      <c r="G45">
        <v>3</v>
      </c>
      <c r="H45">
        <v>2</v>
      </c>
      <c r="I45">
        <v>10</v>
      </c>
      <c r="L45">
        <v>0.24</v>
      </c>
      <c r="M45">
        <v>7</v>
      </c>
      <c r="N45">
        <v>2</v>
      </c>
      <c r="O45">
        <v>12</v>
      </c>
      <c r="R45">
        <v>0.24</v>
      </c>
      <c r="S45">
        <v>8</v>
      </c>
      <c r="T45">
        <v>3</v>
      </c>
      <c r="U45">
        <v>13</v>
      </c>
      <c r="X45">
        <v>0.24</v>
      </c>
      <c r="Y45">
        <v>29</v>
      </c>
      <c r="Z45">
        <v>24</v>
      </c>
      <c r="AA45">
        <v>41</v>
      </c>
      <c r="AE45">
        <v>0.22</v>
      </c>
      <c r="AF45">
        <v>47</v>
      </c>
      <c r="AG45">
        <v>39</v>
      </c>
      <c r="AH45">
        <v>65</v>
      </c>
      <c r="AK45">
        <v>0.22</v>
      </c>
      <c r="AL45">
        <f t="shared" si="0"/>
        <v>7.0996978851963748</v>
      </c>
      <c r="AM45">
        <f t="shared" si="1"/>
        <v>5.8912386706948645</v>
      </c>
      <c r="AN45">
        <f t="shared" si="2"/>
        <v>9.8187311178247736</v>
      </c>
    </row>
    <row r="46" spans="6:40" x14ac:dyDescent="0.25">
      <c r="F46">
        <v>0.26</v>
      </c>
      <c r="G46">
        <v>5</v>
      </c>
      <c r="H46">
        <v>2</v>
      </c>
      <c r="I46">
        <v>11</v>
      </c>
      <c r="L46">
        <v>0.26</v>
      </c>
      <c r="M46">
        <v>10</v>
      </c>
      <c r="N46">
        <v>1</v>
      </c>
      <c r="O46">
        <v>11</v>
      </c>
      <c r="R46">
        <v>0.26</v>
      </c>
      <c r="S46">
        <v>9</v>
      </c>
      <c r="T46">
        <v>3</v>
      </c>
      <c r="U46">
        <v>13</v>
      </c>
      <c r="X46">
        <v>0.26</v>
      </c>
      <c r="Y46">
        <v>24</v>
      </c>
      <c r="Z46">
        <v>23</v>
      </c>
      <c r="AA46">
        <v>40</v>
      </c>
      <c r="AE46">
        <v>0.24</v>
      </c>
      <c r="AF46">
        <v>47</v>
      </c>
      <c r="AG46">
        <v>40</v>
      </c>
      <c r="AH46">
        <v>65</v>
      </c>
      <c r="AK46">
        <v>0.24</v>
      </c>
      <c r="AL46">
        <f t="shared" si="0"/>
        <v>7.0996978851963748</v>
      </c>
      <c r="AM46">
        <f t="shared" si="1"/>
        <v>6.0422960725075532</v>
      </c>
      <c r="AN46">
        <f t="shared" si="2"/>
        <v>9.8187311178247736</v>
      </c>
    </row>
    <row r="47" spans="6:40" x14ac:dyDescent="0.25">
      <c r="F47">
        <v>0.28000000000000003</v>
      </c>
      <c r="G47">
        <v>6</v>
      </c>
      <c r="H47">
        <v>1</v>
      </c>
      <c r="I47">
        <v>10</v>
      </c>
      <c r="L47">
        <v>0.28000000000000003</v>
      </c>
      <c r="M47">
        <v>4</v>
      </c>
      <c r="N47">
        <v>2</v>
      </c>
      <c r="O47">
        <v>12</v>
      </c>
      <c r="R47">
        <v>0.28000000000000003</v>
      </c>
      <c r="S47">
        <v>6</v>
      </c>
      <c r="T47">
        <v>3</v>
      </c>
      <c r="U47">
        <v>13</v>
      </c>
      <c r="X47">
        <v>0.28000000000000003</v>
      </c>
      <c r="Y47">
        <v>29</v>
      </c>
      <c r="Z47">
        <v>23</v>
      </c>
      <c r="AA47">
        <v>40</v>
      </c>
      <c r="AE47">
        <v>0.26</v>
      </c>
      <c r="AF47">
        <v>48</v>
      </c>
      <c r="AG47">
        <v>38</v>
      </c>
      <c r="AH47">
        <v>63</v>
      </c>
      <c r="AK47">
        <v>0.26</v>
      </c>
      <c r="AL47">
        <f t="shared" si="0"/>
        <v>7.2507552870090644</v>
      </c>
      <c r="AM47">
        <f t="shared" si="1"/>
        <v>5.7401812688821749</v>
      </c>
      <c r="AN47">
        <f t="shared" si="2"/>
        <v>9.5166163141993962</v>
      </c>
    </row>
    <row r="48" spans="6:40" x14ac:dyDescent="0.25">
      <c r="F48">
        <v>0.3</v>
      </c>
      <c r="G48">
        <v>6</v>
      </c>
      <c r="H48">
        <v>1</v>
      </c>
      <c r="I48">
        <v>10</v>
      </c>
      <c r="L48">
        <v>0.3</v>
      </c>
      <c r="M48">
        <v>6</v>
      </c>
      <c r="N48">
        <v>2</v>
      </c>
      <c r="O48">
        <v>12</v>
      </c>
      <c r="R48">
        <v>0.3</v>
      </c>
      <c r="S48">
        <v>8</v>
      </c>
      <c r="T48">
        <v>2</v>
      </c>
      <c r="U48">
        <v>12</v>
      </c>
      <c r="X48">
        <v>0.3</v>
      </c>
      <c r="Y48">
        <v>29</v>
      </c>
      <c r="Z48">
        <v>22</v>
      </c>
      <c r="AA48">
        <v>39</v>
      </c>
      <c r="AE48">
        <v>0.28000000000000003</v>
      </c>
      <c r="AF48">
        <v>45</v>
      </c>
      <c r="AG48">
        <v>38</v>
      </c>
      <c r="AH48">
        <v>62</v>
      </c>
      <c r="AK48">
        <v>0.28000000000000003</v>
      </c>
      <c r="AL48">
        <f t="shared" si="0"/>
        <v>6.7975830815709974</v>
      </c>
      <c r="AM48">
        <f t="shared" si="1"/>
        <v>5.7401812688821749</v>
      </c>
      <c r="AN48">
        <f t="shared" si="2"/>
        <v>9.3655589123867067</v>
      </c>
    </row>
    <row r="49" spans="6:40" x14ac:dyDescent="0.25">
      <c r="F49">
        <v>0.32</v>
      </c>
      <c r="G49">
        <v>2</v>
      </c>
      <c r="H49">
        <v>1</v>
      </c>
      <c r="I49">
        <v>10</v>
      </c>
      <c r="L49">
        <v>0.32</v>
      </c>
      <c r="M49">
        <v>4</v>
      </c>
      <c r="N49">
        <v>1</v>
      </c>
      <c r="O49">
        <v>12</v>
      </c>
      <c r="R49">
        <v>0.32</v>
      </c>
      <c r="S49">
        <v>11</v>
      </c>
      <c r="T49">
        <v>3</v>
      </c>
      <c r="U49">
        <v>12</v>
      </c>
      <c r="X49">
        <v>0.32</v>
      </c>
      <c r="Y49">
        <v>26</v>
      </c>
      <c r="Z49">
        <v>22</v>
      </c>
      <c r="AA49">
        <v>38</v>
      </c>
      <c r="AE49">
        <v>0.3</v>
      </c>
      <c r="AF49">
        <v>50</v>
      </c>
      <c r="AG49">
        <v>36</v>
      </c>
      <c r="AH49">
        <v>61</v>
      </c>
      <c r="AK49">
        <v>0.3</v>
      </c>
      <c r="AL49">
        <f t="shared" si="0"/>
        <v>7.5528700906344408</v>
      </c>
      <c r="AM49">
        <f t="shared" si="1"/>
        <v>5.4380664652567976</v>
      </c>
      <c r="AN49">
        <f t="shared" si="2"/>
        <v>9.2145015105740171</v>
      </c>
    </row>
    <row r="50" spans="6:40" x14ac:dyDescent="0.25">
      <c r="F50">
        <v>0.34</v>
      </c>
      <c r="G50">
        <v>1</v>
      </c>
      <c r="H50">
        <v>1</v>
      </c>
      <c r="I50">
        <v>10</v>
      </c>
      <c r="L50">
        <v>0.34</v>
      </c>
      <c r="M50">
        <v>5</v>
      </c>
      <c r="N50">
        <v>2</v>
      </c>
      <c r="O50">
        <v>11</v>
      </c>
      <c r="R50">
        <v>0.34</v>
      </c>
      <c r="S50">
        <v>5</v>
      </c>
      <c r="T50">
        <v>3</v>
      </c>
      <c r="U50">
        <v>12</v>
      </c>
      <c r="X50">
        <v>0.34</v>
      </c>
      <c r="Y50">
        <v>25</v>
      </c>
      <c r="Z50">
        <v>20</v>
      </c>
      <c r="AA50">
        <v>38</v>
      </c>
      <c r="AE50">
        <v>0.32</v>
      </c>
      <c r="AF50">
        <v>43</v>
      </c>
      <c r="AG50">
        <v>36</v>
      </c>
      <c r="AH50">
        <v>61</v>
      </c>
      <c r="AK50">
        <v>0.32</v>
      </c>
      <c r="AL50">
        <f t="shared" si="0"/>
        <v>6.4954682779456192</v>
      </c>
      <c r="AM50">
        <f t="shared" si="1"/>
        <v>5.4380664652567976</v>
      </c>
      <c r="AN50">
        <f t="shared" si="2"/>
        <v>9.2145015105740171</v>
      </c>
    </row>
    <row r="51" spans="6:40" x14ac:dyDescent="0.25">
      <c r="F51">
        <v>0.36</v>
      </c>
      <c r="G51">
        <v>2</v>
      </c>
      <c r="H51">
        <v>1</v>
      </c>
      <c r="I51">
        <v>10</v>
      </c>
      <c r="L51">
        <v>0.36</v>
      </c>
      <c r="M51">
        <v>6</v>
      </c>
      <c r="N51">
        <v>1</v>
      </c>
      <c r="O51">
        <v>11</v>
      </c>
      <c r="R51">
        <v>0.36</v>
      </c>
      <c r="S51">
        <v>6</v>
      </c>
      <c r="T51">
        <v>3</v>
      </c>
      <c r="U51">
        <v>12</v>
      </c>
      <c r="X51">
        <v>0.36</v>
      </c>
      <c r="Y51">
        <v>23</v>
      </c>
      <c r="Z51">
        <v>21</v>
      </c>
      <c r="AA51">
        <v>38</v>
      </c>
      <c r="AE51">
        <v>0.34</v>
      </c>
      <c r="AF51">
        <v>36</v>
      </c>
      <c r="AG51">
        <v>35</v>
      </c>
      <c r="AH51">
        <v>59</v>
      </c>
      <c r="AK51">
        <v>0.34</v>
      </c>
      <c r="AL51">
        <f t="shared" si="0"/>
        <v>5.4380664652567976</v>
      </c>
      <c r="AM51">
        <f t="shared" si="1"/>
        <v>5.287009063444108</v>
      </c>
      <c r="AN51">
        <f t="shared" si="2"/>
        <v>8.9123867069486398</v>
      </c>
    </row>
    <row r="52" spans="6:40" x14ac:dyDescent="0.25">
      <c r="F52">
        <v>0.38</v>
      </c>
      <c r="G52">
        <v>3</v>
      </c>
      <c r="H52">
        <v>1</v>
      </c>
      <c r="I52">
        <v>10</v>
      </c>
      <c r="L52">
        <v>0.38</v>
      </c>
      <c r="M52">
        <v>7</v>
      </c>
      <c r="N52">
        <v>2</v>
      </c>
      <c r="O52">
        <v>12</v>
      </c>
      <c r="R52">
        <v>0.38</v>
      </c>
      <c r="S52">
        <v>5</v>
      </c>
      <c r="T52">
        <v>2</v>
      </c>
      <c r="U52">
        <v>13</v>
      </c>
      <c r="X52">
        <v>0.38</v>
      </c>
      <c r="Y52">
        <v>24</v>
      </c>
      <c r="Z52">
        <v>20</v>
      </c>
      <c r="AA52">
        <v>37</v>
      </c>
      <c r="AE52">
        <v>0.36</v>
      </c>
      <c r="AF52">
        <v>37</v>
      </c>
      <c r="AG52">
        <v>34</v>
      </c>
      <c r="AH52">
        <v>58</v>
      </c>
      <c r="AK52">
        <v>0.36</v>
      </c>
      <c r="AL52">
        <f t="shared" si="0"/>
        <v>5.5891238670694863</v>
      </c>
      <c r="AM52">
        <f t="shared" si="1"/>
        <v>5.1359516616314203</v>
      </c>
      <c r="AN52">
        <f t="shared" si="2"/>
        <v>8.761329305135952</v>
      </c>
    </row>
    <row r="53" spans="6:40" x14ac:dyDescent="0.25">
      <c r="F53">
        <v>0.4</v>
      </c>
      <c r="G53">
        <v>5</v>
      </c>
      <c r="H53">
        <v>1</v>
      </c>
      <c r="I53">
        <v>10</v>
      </c>
      <c r="L53">
        <v>0.4</v>
      </c>
      <c r="M53">
        <v>4</v>
      </c>
      <c r="N53">
        <v>2</v>
      </c>
      <c r="O53">
        <v>12</v>
      </c>
      <c r="R53">
        <v>0.4</v>
      </c>
      <c r="S53">
        <v>7</v>
      </c>
      <c r="T53">
        <v>2</v>
      </c>
      <c r="U53">
        <v>12</v>
      </c>
      <c r="X53">
        <v>0.4</v>
      </c>
      <c r="Y53">
        <v>27</v>
      </c>
      <c r="Z53">
        <v>19</v>
      </c>
      <c r="AA53">
        <v>36</v>
      </c>
      <c r="AE53">
        <v>0.38</v>
      </c>
      <c r="AF53">
        <v>38</v>
      </c>
      <c r="AG53">
        <v>36</v>
      </c>
      <c r="AH53">
        <v>59</v>
      </c>
      <c r="AK53">
        <v>0.38</v>
      </c>
      <c r="AL53">
        <f t="shared" si="0"/>
        <v>5.7401812688821749</v>
      </c>
      <c r="AM53">
        <f t="shared" si="1"/>
        <v>5.4380664652567976</v>
      </c>
      <c r="AN53">
        <f t="shared" si="2"/>
        <v>8.9123867069486398</v>
      </c>
    </row>
    <row r="54" spans="6:40" x14ac:dyDescent="0.25">
      <c r="F54">
        <v>0.42</v>
      </c>
      <c r="G54">
        <v>4</v>
      </c>
      <c r="H54">
        <v>1</v>
      </c>
      <c r="I54">
        <v>10</v>
      </c>
      <c r="L54">
        <v>0.42</v>
      </c>
      <c r="M54">
        <v>7</v>
      </c>
      <c r="N54">
        <v>2</v>
      </c>
      <c r="O54">
        <v>12</v>
      </c>
      <c r="R54">
        <v>0.42</v>
      </c>
      <c r="S54">
        <v>7</v>
      </c>
      <c r="T54">
        <v>2</v>
      </c>
      <c r="U54">
        <v>12</v>
      </c>
      <c r="X54">
        <v>0.42</v>
      </c>
      <c r="Y54">
        <v>31</v>
      </c>
      <c r="Z54">
        <v>20</v>
      </c>
      <c r="AA54">
        <v>37</v>
      </c>
      <c r="AE54">
        <v>0.4</v>
      </c>
      <c r="AF54">
        <v>43</v>
      </c>
      <c r="AG54">
        <v>33</v>
      </c>
      <c r="AH54">
        <v>56</v>
      </c>
      <c r="AK54">
        <v>0.4</v>
      </c>
      <c r="AL54">
        <f t="shared" si="0"/>
        <v>6.4954682779456192</v>
      </c>
      <c r="AM54">
        <f t="shared" si="1"/>
        <v>4.9848942598187316</v>
      </c>
      <c r="AN54">
        <f t="shared" si="2"/>
        <v>8.4592145015105746</v>
      </c>
    </row>
    <row r="55" spans="6:40" x14ac:dyDescent="0.25">
      <c r="F55">
        <v>0.44</v>
      </c>
      <c r="G55">
        <v>4</v>
      </c>
      <c r="H55">
        <v>1</v>
      </c>
      <c r="I55">
        <v>10</v>
      </c>
      <c r="L55">
        <v>0.44</v>
      </c>
      <c r="M55">
        <v>4</v>
      </c>
      <c r="N55">
        <v>2</v>
      </c>
      <c r="O55">
        <v>11</v>
      </c>
      <c r="R55">
        <v>0.44</v>
      </c>
      <c r="S55">
        <v>4</v>
      </c>
      <c r="T55">
        <v>3</v>
      </c>
      <c r="U55">
        <v>12</v>
      </c>
      <c r="X55">
        <v>0.44</v>
      </c>
      <c r="Y55">
        <v>22</v>
      </c>
      <c r="Z55">
        <v>18</v>
      </c>
      <c r="AA55">
        <v>35</v>
      </c>
      <c r="AE55">
        <v>0.42</v>
      </c>
      <c r="AF55">
        <v>48</v>
      </c>
      <c r="AG55">
        <v>32</v>
      </c>
      <c r="AH55">
        <v>55</v>
      </c>
      <c r="AK55">
        <v>0.42</v>
      </c>
      <c r="AL55">
        <f t="shared" si="0"/>
        <v>7.2507552870090644</v>
      </c>
      <c r="AM55">
        <f t="shared" si="1"/>
        <v>4.833836858006042</v>
      </c>
      <c r="AN55">
        <f t="shared" si="2"/>
        <v>8.3081570996978851</v>
      </c>
    </row>
    <row r="56" spans="6:40" x14ac:dyDescent="0.25">
      <c r="F56">
        <v>0.46</v>
      </c>
      <c r="G56">
        <v>3</v>
      </c>
      <c r="H56">
        <v>1</v>
      </c>
      <c r="I56">
        <v>10</v>
      </c>
      <c r="L56">
        <v>0.46</v>
      </c>
      <c r="M56">
        <v>7</v>
      </c>
      <c r="N56">
        <v>2</v>
      </c>
      <c r="O56">
        <v>11</v>
      </c>
      <c r="R56">
        <v>0.46</v>
      </c>
      <c r="S56">
        <v>8</v>
      </c>
      <c r="T56">
        <v>2</v>
      </c>
      <c r="U56">
        <v>11</v>
      </c>
      <c r="X56">
        <v>0.46</v>
      </c>
      <c r="Y56">
        <v>30</v>
      </c>
      <c r="Z56">
        <v>17</v>
      </c>
      <c r="AA56">
        <v>34</v>
      </c>
      <c r="AE56">
        <v>0.44</v>
      </c>
      <c r="AF56">
        <v>34</v>
      </c>
      <c r="AG56">
        <v>31</v>
      </c>
      <c r="AH56">
        <v>55</v>
      </c>
      <c r="AK56">
        <v>0.44</v>
      </c>
      <c r="AL56">
        <f t="shared" si="0"/>
        <v>5.1359516616314203</v>
      </c>
      <c r="AM56">
        <f t="shared" si="1"/>
        <v>4.6827794561933533</v>
      </c>
      <c r="AN56">
        <f t="shared" si="2"/>
        <v>8.3081570996978851</v>
      </c>
    </row>
    <row r="57" spans="6:40" x14ac:dyDescent="0.25">
      <c r="F57">
        <v>0.48</v>
      </c>
      <c r="G57">
        <v>4</v>
      </c>
      <c r="H57">
        <v>1</v>
      </c>
      <c r="I57">
        <v>10</v>
      </c>
      <c r="L57">
        <v>0.48</v>
      </c>
      <c r="M57">
        <v>6</v>
      </c>
      <c r="N57">
        <v>2</v>
      </c>
      <c r="O57">
        <v>11</v>
      </c>
      <c r="R57">
        <v>0.48</v>
      </c>
      <c r="S57">
        <v>5</v>
      </c>
      <c r="T57">
        <v>2</v>
      </c>
      <c r="U57">
        <v>11</v>
      </c>
      <c r="X57">
        <v>0.48</v>
      </c>
      <c r="Y57">
        <v>20</v>
      </c>
      <c r="Z57">
        <v>17</v>
      </c>
      <c r="AA57">
        <v>34</v>
      </c>
      <c r="AE57">
        <v>0.46</v>
      </c>
      <c r="AF57">
        <v>49</v>
      </c>
      <c r="AG57">
        <v>31</v>
      </c>
      <c r="AH57">
        <v>54</v>
      </c>
      <c r="AK57">
        <v>0.46</v>
      </c>
      <c r="AL57">
        <f t="shared" si="0"/>
        <v>7.4018126888217513</v>
      </c>
      <c r="AM57">
        <f t="shared" si="1"/>
        <v>4.6827794561933533</v>
      </c>
      <c r="AN57">
        <f t="shared" si="2"/>
        <v>8.1570996978851955</v>
      </c>
    </row>
    <row r="58" spans="6:40" x14ac:dyDescent="0.25">
      <c r="AE58">
        <v>0.48</v>
      </c>
      <c r="AF58">
        <v>34</v>
      </c>
      <c r="AG58">
        <v>30</v>
      </c>
      <c r="AH58">
        <v>55</v>
      </c>
      <c r="AK58">
        <v>0.48</v>
      </c>
      <c r="AL58">
        <f t="shared" si="0"/>
        <v>5.1359516616314203</v>
      </c>
      <c r="AM58">
        <f t="shared" si="1"/>
        <v>4.5317220543806647</v>
      </c>
      <c r="AN58">
        <f t="shared" si="2"/>
        <v>8.3081570996978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8BA50-D113-48B9-9D7C-9D800B367A3B}">
  <dimension ref="A1:BS109"/>
  <sheetViews>
    <sheetView workbookViewId="0">
      <selection activeCell="N45" sqref="N45"/>
    </sheetView>
  </sheetViews>
  <sheetFormatPr defaultRowHeight="15" x14ac:dyDescent="0.25"/>
  <cols>
    <col min="5" max="5" width="25.85546875" customWidth="1"/>
    <col min="17" max="17" width="27.5703125" customWidth="1"/>
    <col min="64" max="64" width="34" customWidth="1"/>
    <col min="70" max="70" width="30.42578125" customWidth="1"/>
  </cols>
  <sheetData>
    <row r="1" spans="1:71" ht="18.75" x14ac:dyDescent="0.3">
      <c r="A1" s="1" t="s">
        <v>58</v>
      </c>
      <c r="B1" s="1"/>
      <c r="C1" s="1"/>
      <c r="D1" s="1"/>
      <c r="E1" s="1"/>
      <c r="F1" s="1"/>
      <c r="G1" s="1"/>
      <c r="H1" s="1"/>
      <c r="I1" s="1"/>
      <c r="J1" s="2"/>
      <c r="K1" s="2"/>
      <c r="L1" s="7"/>
      <c r="M1" s="8"/>
      <c r="BL1" s="15"/>
      <c r="BM1" s="15"/>
      <c r="BN1" s="15"/>
    </row>
    <row r="2" spans="1:71" x14ac:dyDescent="0.25">
      <c r="A2" s="11" t="s">
        <v>30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71" ht="18.75" x14ac:dyDescent="0.3">
      <c r="G3" s="4" t="s">
        <v>31</v>
      </c>
      <c r="H3" s="4"/>
      <c r="I3" s="4"/>
      <c r="J3" s="4"/>
      <c r="K3" s="4"/>
      <c r="L3" s="4"/>
      <c r="M3" s="4"/>
      <c r="BL3" s="13"/>
      <c r="BM3" s="4"/>
      <c r="BN3" s="4"/>
    </row>
    <row r="4" spans="1:71" ht="18.75" x14ac:dyDescent="0.3">
      <c r="A4" s="4" t="s">
        <v>51</v>
      </c>
      <c r="B4" s="4"/>
      <c r="C4" s="4"/>
      <c r="D4" s="4"/>
      <c r="E4" s="4"/>
      <c r="O4" s="4" t="s">
        <v>53</v>
      </c>
      <c r="P4" s="4"/>
      <c r="Q4" s="4"/>
      <c r="R4" s="4"/>
      <c r="S4" s="4"/>
    </row>
    <row r="5" spans="1:71" ht="18.75" x14ac:dyDescent="0.3">
      <c r="A5" s="4" t="s">
        <v>16</v>
      </c>
      <c r="B5" s="4"/>
      <c r="C5" s="4"/>
      <c r="G5" t="s">
        <v>56</v>
      </c>
      <c r="O5" s="4" t="s">
        <v>16</v>
      </c>
      <c r="P5" s="4"/>
      <c r="Q5" s="4"/>
    </row>
    <row r="6" spans="1:71" ht="18.75" x14ac:dyDescent="0.3">
      <c r="A6" s="4" t="s">
        <v>52</v>
      </c>
      <c r="B6" s="4"/>
      <c r="C6" s="4"/>
      <c r="D6" s="4"/>
      <c r="E6" s="4"/>
      <c r="F6" s="4"/>
      <c r="N6" s="5"/>
      <c r="O6" s="4" t="s">
        <v>54</v>
      </c>
      <c r="P6" s="4"/>
      <c r="Q6" s="4"/>
      <c r="R6" s="4"/>
      <c r="S6" s="4"/>
      <c r="T6" s="4"/>
      <c r="W6" s="5"/>
      <c r="X6" s="5"/>
      <c r="Y6" s="5"/>
      <c r="Z6" s="5"/>
      <c r="AA6" s="5"/>
      <c r="AB6" s="6"/>
      <c r="AC6" s="5"/>
      <c r="AD6" s="5"/>
      <c r="AE6" s="5"/>
      <c r="AF6" s="5"/>
      <c r="AH6" s="6"/>
      <c r="AI6" s="5"/>
      <c r="AJ6" s="5"/>
      <c r="AK6" s="5"/>
      <c r="AL6" s="5"/>
      <c r="AM6" s="5"/>
      <c r="AN6" s="6"/>
      <c r="AO6" s="5"/>
      <c r="AP6" s="5"/>
      <c r="AQ6" s="5"/>
      <c r="AR6" s="5"/>
      <c r="AS6" s="5"/>
      <c r="AT6" s="6"/>
      <c r="AU6" s="5"/>
      <c r="AV6" s="5"/>
      <c r="AW6" s="5"/>
      <c r="AX6" s="5"/>
      <c r="AZ6" s="6"/>
      <c r="BA6" s="5"/>
      <c r="BB6" s="5"/>
      <c r="BC6" s="5"/>
      <c r="BD6" s="5"/>
      <c r="BF6" s="6"/>
    </row>
    <row r="7" spans="1:71" x14ac:dyDescent="0.25">
      <c r="G7" t="s">
        <v>59</v>
      </c>
      <c r="U7" t="s">
        <v>60</v>
      </c>
      <c r="BM7" s="5"/>
      <c r="BS7" s="5"/>
    </row>
    <row r="8" spans="1:71" x14ac:dyDescent="0.25">
      <c r="X8" s="9"/>
    </row>
    <row r="9" spans="1:71" x14ac:dyDescent="0.25">
      <c r="A9" s="5" t="s">
        <v>3</v>
      </c>
      <c r="B9" s="5" t="s">
        <v>4</v>
      </c>
      <c r="E9" s="6" t="s">
        <v>18</v>
      </c>
      <c r="F9" s="5"/>
      <c r="G9" s="5" t="s">
        <v>40</v>
      </c>
      <c r="H9" s="5"/>
      <c r="J9" s="5" t="s">
        <v>55</v>
      </c>
      <c r="O9" s="5" t="s">
        <v>3</v>
      </c>
      <c r="P9" s="5" t="s">
        <v>4</v>
      </c>
      <c r="Q9" s="14" t="s">
        <v>20</v>
      </c>
      <c r="S9" s="5" t="s">
        <v>40</v>
      </c>
      <c r="V9" s="5" t="s">
        <v>55</v>
      </c>
    </row>
    <row r="10" spans="1:71" x14ac:dyDescent="0.25">
      <c r="A10" t="s">
        <v>17</v>
      </c>
      <c r="B10" s="10">
        <v>1</v>
      </c>
      <c r="E10" t="s">
        <v>57</v>
      </c>
      <c r="F10" t="s">
        <v>39</v>
      </c>
      <c r="G10" t="s">
        <v>11</v>
      </c>
      <c r="H10" t="s">
        <v>12</v>
      </c>
      <c r="J10" t="s">
        <v>42</v>
      </c>
      <c r="K10" t="s">
        <v>43</v>
      </c>
      <c r="L10" t="s">
        <v>44</v>
      </c>
      <c r="O10" t="s">
        <v>17</v>
      </c>
      <c r="P10" s="10">
        <v>1</v>
      </c>
      <c r="Q10" t="s">
        <v>57</v>
      </c>
      <c r="R10" t="s">
        <v>10</v>
      </c>
      <c r="S10" t="s">
        <v>11</v>
      </c>
      <c r="T10" t="s">
        <v>12</v>
      </c>
      <c r="V10" t="s">
        <v>42</v>
      </c>
      <c r="W10" t="s">
        <v>43</v>
      </c>
      <c r="X10" t="s">
        <v>44</v>
      </c>
    </row>
    <row r="11" spans="1:71" x14ac:dyDescent="0.25">
      <c r="B11" s="10"/>
      <c r="E11">
        <v>-0.5</v>
      </c>
      <c r="F11">
        <v>3</v>
      </c>
      <c r="G11">
        <v>1</v>
      </c>
      <c r="H11">
        <v>9</v>
      </c>
      <c r="J11">
        <f>F11/33/0.02</f>
        <v>4.5454545454545459</v>
      </c>
      <c r="K11">
        <f t="shared" ref="K11:L11" si="0">G11/33/0.02</f>
        <v>1.5151515151515151</v>
      </c>
      <c r="L11">
        <f t="shared" si="0"/>
        <v>13.636363636363635</v>
      </c>
      <c r="Q11">
        <v>-0.5</v>
      </c>
      <c r="R11">
        <v>0</v>
      </c>
      <c r="S11">
        <v>0</v>
      </c>
      <c r="T11">
        <v>2</v>
      </c>
      <c r="V11">
        <f>R11/45/0.02</f>
        <v>0</v>
      </c>
      <c r="W11">
        <f t="shared" ref="W11:X11" si="1">S11/45/0.02</f>
        <v>0</v>
      </c>
      <c r="X11">
        <f t="shared" si="1"/>
        <v>2.2222222222222223</v>
      </c>
    </row>
    <row r="12" spans="1:71" x14ac:dyDescent="0.25">
      <c r="B12" s="10"/>
      <c r="E12">
        <v>-0.48</v>
      </c>
      <c r="F12">
        <v>3</v>
      </c>
      <c r="G12">
        <v>1</v>
      </c>
      <c r="H12">
        <v>9</v>
      </c>
      <c r="J12">
        <f t="shared" ref="J12:J60" si="2">F12/33/0.02</f>
        <v>4.5454545454545459</v>
      </c>
      <c r="K12">
        <f t="shared" ref="K12:K60" si="3">G12/33/0.02</f>
        <v>1.5151515151515151</v>
      </c>
      <c r="L12">
        <f t="shared" ref="L12:L60" si="4">H12/33/0.02</f>
        <v>13.636363636363635</v>
      </c>
      <c r="Q12">
        <v>-0.48</v>
      </c>
      <c r="R12">
        <v>0</v>
      </c>
      <c r="S12" s="9">
        <v>-5.5511151231257802E-17</v>
      </c>
      <c r="T12">
        <v>2</v>
      </c>
      <c r="V12">
        <f t="shared" ref="V12:V60" si="5">R12/45/0.02</f>
        <v>0</v>
      </c>
      <c r="W12">
        <f t="shared" ref="W12:W60" si="6">S12/45/0.02</f>
        <v>-6.1679056923619786E-17</v>
      </c>
      <c r="X12">
        <f t="shared" ref="X12:X60" si="7">T12/45/0.02</f>
        <v>2.2222222222222223</v>
      </c>
    </row>
    <row r="13" spans="1:71" x14ac:dyDescent="0.25">
      <c r="B13" s="10"/>
      <c r="E13">
        <v>-0.46</v>
      </c>
      <c r="F13">
        <v>6</v>
      </c>
      <c r="G13">
        <v>1</v>
      </c>
      <c r="H13">
        <v>9</v>
      </c>
      <c r="J13">
        <f t="shared" si="2"/>
        <v>9.0909090909090917</v>
      </c>
      <c r="K13">
        <f t="shared" si="3"/>
        <v>1.5151515151515151</v>
      </c>
      <c r="L13">
        <f t="shared" si="4"/>
        <v>13.636363636363635</v>
      </c>
      <c r="Q13">
        <v>-0.46</v>
      </c>
      <c r="R13">
        <v>2</v>
      </c>
      <c r="S13" s="9">
        <v>5.5511151231257802E-17</v>
      </c>
      <c r="T13">
        <v>2</v>
      </c>
      <c r="V13">
        <f t="shared" si="5"/>
        <v>2.2222222222222223</v>
      </c>
      <c r="W13">
        <f t="shared" si="6"/>
        <v>6.1679056923619786E-17</v>
      </c>
      <c r="X13">
        <f t="shared" si="7"/>
        <v>2.2222222222222223</v>
      </c>
    </row>
    <row r="14" spans="1:71" x14ac:dyDescent="0.25">
      <c r="B14" s="10"/>
      <c r="E14">
        <v>-0.44</v>
      </c>
      <c r="F14">
        <v>9</v>
      </c>
      <c r="G14">
        <v>1</v>
      </c>
      <c r="H14">
        <v>9</v>
      </c>
      <c r="J14">
        <f t="shared" si="2"/>
        <v>13.636363636363635</v>
      </c>
      <c r="K14">
        <f t="shared" si="3"/>
        <v>1.5151515151515151</v>
      </c>
      <c r="L14">
        <f t="shared" si="4"/>
        <v>13.636363636363635</v>
      </c>
      <c r="Q14">
        <v>-0.44</v>
      </c>
      <c r="R14">
        <v>0</v>
      </c>
      <c r="S14">
        <v>0</v>
      </c>
      <c r="T14">
        <v>2</v>
      </c>
      <c r="V14">
        <f t="shared" si="5"/>
        <v>0</v>
      </c>
      <c r="W14">
        <f t="shared" si="6"/>
        <v>0</v>
      </c>
      <c r="X14">
        <f t="shared" si="7"/>
        <v>2.2222222222222223</v>
      </c>
    </row>
    <row r="15" spans="1:71" x14ac:dyDescent="0.25">
      <c r="B15" s="10"/>
      <c r="E15">
        <v>-0.42</v>
      </c>
      <c r="F15">
        <v>7</v>
      </c>
      <c r="G15">
        <v>1</v>
      </c>
      <c r="H15">
        <v>9</v>
      </c>
      <c r="J15">
        <f t="shared" si="2"/>
        <v>10.606060606060606</v>
      </c>
      <c r="K15">
        <f t="shared" si="3"/>
        <v>1.5151515151515151</v>
      </c>
      <c r="L15">
        <f t="shared" si="4"/>
        <v>13.636363636363635</v>
      </c>
      <c r="Q15">
        <v>-0.42</v>
      </c>
      <c r="R15">
        <v>0</v>
      </c>
      <c r="S15">
        <v>0</v>
      </c>
      <c r="T15">
        <v>2</v>
      </c>
      <c r="V15">
        <f t="shared" si="5"/>
        <v>0</v>
      </c>
      <c r="W15">
        <f t="shared" si="6"/>
        <v>0</v>
      </c>
      <c r="X15">
        <f t="shared" si="7"/>
        <v>2.2222222222222223</v>
      </c>
      <c r="AJ15" s="9"/>
    </row>
    <row r="16" spans="1:71" x14ac:dyDescent="0.25">
      <c r="E16">
        <v>-0.4</v>
      </c>
      <c r="F16">
        <v>2</v>
      </c>
      <c r="G16">
        <v>2</v>
      </c>
      <c r="H16">
        <v>10</v>
      </c>
      <c r="J16">
        <f t="shared" si="2"/>
        <v>3.0303030303030303</v>
      </c>
      <c r="K16">
        <f t="shared" si="3"/>
        <v>3.0303030303030303</v>
      </c>
      <c r="L16">
        <f t="shared" si="4"/>
        <v>15.151515151515152</v>
      </c>
      <c r="Q16">
        <v>-0.4</v>
      </c>
      <c r="R16">
        <v>0</v>
      </c>
      <c r="S16">
        <v>0</v>
      </c>
      <c r="T16">
        <v>3</v>
      </c>
      <c r="V16">
        <f t="shared" si="5"/>
        <v>0</v>
      </c>
      <c r="W16">
        <f t="shared" si="6"/>
        <v>0</v>
      </c>
      <c r="X16">
        <f t="shared" si="7"/>
        <v>3.333333333333333</v>
      </c>
      <c r="AJ16" s="9"/>
    </row>
    <row r="17" spans="2:42" x14ac:dyDescent="0.25">
      <c r="B17" s="10"/>
      <c r="E17">
        <v>-0.38</v>
      </c>
      <c r="F17">
        <v>5</v>
      </c>
      <c r="G17">
        <v>2</v>
      </c>
      <c r="H17">
        <v>10</v>
      </c>
      <c r="J17">
        <f t="shared" si="2"/>
        <v>7.5757575757575761</v>
      </c>
      <c r="K17">
        <f t="shared" si="3"/>
        <v>3.0303030303030303</v>
      </c>
      <c r="L17">
        <f t="shared" si="4"/>
        <v>15.151515151515152</v>
      </c>
      <c r="Q17">
        <v>-0.38</v>
      </c>
      <c r="R17">
        <v>1</v>
      </c>
      <c r="S17">
        <v>0</v>
      </c>
      <c r="T17">
        <v>3</v>
      </c>
      <c r="V17">
        <f t="shared" si="5"/>
        <v>1.1111111111111112</v>
      </c>
      <c r="W17">
        <f t="shared" si="6"/>
        <v>0</v>
      </c>
      <c r="X17">
        <f t="shared" si="7"/>
        <v>3.333333333333333</v>
      </c>
    </row>
    <row r="18" spans="2:42" x14ac:dyDescent="0.25">
      <c r="B18" s="10"/>
      <c r="E18">
        <v>-0.36</v>
      </c>
      <c r="F18">
        <v>6</v>
      </c>
      <c r="G18">
        <v>2</v>
      </c>
      <c r="H18">
        <v>11</v>
      </c>
      <c r="J18">
        <f t="shared" si="2"/>
        <v>9.0909090909090917</v>
      </c>
      <c r="K18">
        <f t="shared" si="3"/>
        <v>3.0303030303030303</v>
      </c>
      <c r="L18">
        <f t="shared" si="4"/>
        <v>16.666666666666664</v>
      </c>
      <c r="Q18">
        <v>-0.36</v>
      </c>
      <c r="R18">
        <v>1</v>
      </c>
      <c r="S18">
        <v>0</v>
      </c>
      <c r="T18">
        <v>3</v>
      </c>
      <c r="V18">
        <f t="shared" si="5"/>
        <v>1.1111111111111112</v>
      </c>
      <c r="W18">
        <f t="shared" si="6"/>
        <v>0</v>
      </c>
      <c r="X18">
        <f t="shared" si="7"/>
        <v>3.333333333333333</v>
      </c>
    </row>
    <row r="19" spans="2:42" x14ac:dyDescent="0.25">
      <c r="E19">
        <v>-0.34</v>
      </c>
      <c r="F19">
        <v>8</v>
      </c>
      <c r="G19">
        <v>2</v>
      </c>
      <c r="H19">
        <v>10</v>
      </c>
      <c r="J19">
        <f t="shared" si="2"/>
        <v>12.121212121212121</v>
      </c>
      <c r="K19">
        <f t="shared" si="3"/>
        <v>3.0303030303030303</v>
      </c>
      <c r="L19">
        <f t="shared" si="4"/>
        <v>15.151515151515152</v>
      </c>
      <c r="Q19">
        <v>-0.34</v>
      </c>
      <c r="R19">
        <v>0</v>
      </c>
      <c r="S19">
        <v>0</v>
      </c>
      <c r="T19">
        <v>3</v>
      </c>
      <c r="V19">
        <f t="shared" si="5"/>
        <v>0</v>
      </c>
      <c r="W19">
        <f t="shared" si="6"/>
        <v>0</v>
      </c>
      <c r="X19">
        <f t="shared" si="7"/>
        <v>3.333333333333333</v>
      </c>
    </row>
    <row r="20" spans="2:42" x14ac:dyDescent="0.25">
      <c r="E20">
        <v>-0.32</v>
      </c>
      <c r="F20">
        <v>5</v>
      </c>
      <c r="G20">
        <v>2</v>
      </c>
      <c r="H20">
        <v>11</v>
      </c>
      <c r="J20">
        <f t="shared" si="2"/>
        <v>7.5757575757575761</v>
      </c>
      <c r="K20">
        <f t="shared" si="3"/>
        <v>3.0303030303030303</v>
      </c>
      <c r="L20">
        <f t="shared" si="4"/>
        <v>16.666666666666664</v>
      </c>
      <c r="Q20">
        <v>-0.32</v>
      </c>
      <c r="R20">
        <v>1</v>
      </c>
      <c r="S20">
        <v>0</v>
      </c>
      <c r="T20">
        <v>4</v>
      </c>
      <c r="V20">
        <f t="shared" si="5"/>
        <v>1.1111111111111112</v>
      </c>
      <c r="W20">
        <f t="shared" si="6"/>
        <v>0</v>
      </c>
      <c r="X20">
        <f t="shared" si="7"/>
        <v>4.4444444444444446</v>
      </c>
    </row>
    <row r="21" spans="2:42" x14ac:dyDescent="0.25">
      <c r="E21">
        <v>-0.3</v>
      </c>
      <c r="F21">
        <v>5</v>
      </c>
      <c r="G21">
        <v>2</v>
      </c>
      <c r="H21">
        <v>10</v>
      </c>
      <c r="J21">
        <f t="shared" si="2"/>
        <v>7.5757575757575761</v>
      </c>
      <c r="K21">
        <f t="shared" si="3"/>
        <v>3.0303030303030303</v>
      </c>
      <c r="L21">
        <f t="shared" si="4"/>
        <v>15.151515151515152</v>
      </c>
      <c r="Q21">
        <v>-0.3</v>
      </c>
      <c r="R21">
        <v>0</v>
      </c>
      <c r="S21">
        <v>0</v>
      </c>
      <c r="T21">
        <v>4</v>
      </c>
      <c r="V21">
        <f t="shared" si="5"/>
        <v>0</v>
      </c>
      <c r="W21">
        <f t="shared" si="6"/>
        <v>0</v>
      </c>
      <c r="X21">
        <f t="shared" si="7"/>
        <v>4.4444444444444446</v>
      </c>
    </row>
    <row r="22" spans="2:42" x14ac:dyDescent="0.25">
      <c r="E22">
        <v>-0.28000000000000003</v>
      </c>
      <c r="F22">
        <v>7</v>
      </c>
      <c r="G22">
        <v>2</v>
      </c>
      <c r="H22">
        <v>10</v>
      </c>
      <c r="J22">
        <f t="shared" si="2"/>
        <v>10.606060606060606</v>
      </c>
      <c r="K22">
        <f t="shared" si="3"/>
        <v>3.0303030303030303</v>
      </c>
      <c r="L22">
        <f t="shared" si="4"/>
        <v>15.151515151515152</v>
      </c>
      <c r="Q22">
        <v>-0.28000000000000003</v>
      </c>
      <c r="R22">
        <v>0</v>
      </c>
      <c r="S22">
        <v>0</v>
      </c>
      <c r="T22">
        <v>4</v>
      </c>
      <c r="V22">
        <f t="shared" si="5"/>
        <v>0</v>
      </c>
      <c r="W22">
        <f t="shared" si="6"/>
        <v>0</v>
      </c>
      <c r="X22">
        <f t="shared" si="7"/>
        <v>4.4444444444444446</v>
      </c>
    </row>
    <row r="23" spans="2:42" x14ac:dyDescent="0.25">
      <c r="E23">
        <v>-0.26</v>
      </c>
      <c r="F23">
        <v>5</v>
      </c>
      <c r="G23">
        <v>2</v>
      </c>
      <c r="H23">
        <v>11</v>
      </c>
      <c r="J23">
        <f t="shared" si="2"/>
        <v>7.5757575757575761</v>
      </c>
      <c r="K23">
        <f t="shared" si="3"/>
        <v>3.0303030303030303</v>
      </c>
      <c r="L23">
        <f t="shared" si="4"/>
        <v>16.666666666666664</v>
      </c>
      <c r="Q23">
        <v>-0.26</v>
      </c>
      <c r="R23">
        <v>0</v>
      </c>
      <c r="S23">
        <v>0</v>
      </c>
      <c r="T23">
        <v>4</v>
      </c>
      <c r="V23">
        <f t="shared" si="5"/>
        <v>0</v>
      </c>
      <c r="W23">
        <f t="shared" si="6"/>
        <v>0</v>
      </c>
      <c r="X23">
        <f t="shared" si="7"/>
        <v>4.4444444444444446</v>
      </c>
    </row>
    <row r="24" spans="2:42" x14ac:dyDescent="0.25">
      <c r="E24">
        <v>-0.24</v>
      </c>
      <c r="F24">
        <v>6</v>
      </c>
      <c r="G24">
        <v>2</v>
      </c>
      <c r="H24">
        <v>11</v>
      </c>
      <c r="J24">
        <f t="shared" si="2"/>
        <v>9.0909090909090917</v>
      </c>
      <c r="K24">
        <f t="shared" si="3"/>
        <v>3.0303030303030303</v>
      </c>
      <c r="L24">
        <f t="shared" si="4"/>
        <v>16.666666666666664</v>
      </c>
      <c r="Q24">
        <v>-0.24</v>
      </c>
      <c r="R24">
        <v>0</v>
      </c>
      <c r="S24">
        <v>0</v>
      </c>
      <c r="T24">
        <v>4</v>
      </c>
      <c r="V24">
        <f t="shared" si="5"/>
        <v>0</v>
      </c>
      <c r="W24">
        <f t="shared" si="6"/>
        <v>0</v>
      </c>
      <c r="X24">
        <f t="shared" si="7"/>
        <v>4.4444444444444446</v>
      </c>
      <c r="AJ24" s="9"/>
      <c r="AP24" s="9"/>
    </row>
    <row r="25" spans="2:42" x14ac:dyDescent="0.25">
      <c r="E25">
        <v>-0.22</v>
      </c>
      <c r="F25">
        <v>6</v>
      </c>
      <c r="G25">
        <v>2</v>
      </c>
      <c r="H25">
        <v>11</v>
      </c>
      <c r="J25">
        <f t="shared" si="2"/>
        <v>9.0909090909090917</v>
      </c>
      <c r="K25">
        <f t="shared" si="3"/>
        <v>3.0303030303030303</v>
      </c>
      <c r="L25">
        <f t="shared" si="4"/>
        <v>16.666666666666664</v>
      </c>
      <c r="Q25">
        <v>-0.22</v>
      </c>
      <c r="R25">
        <v>0</v>
      </c>
      <c r="S25">
        <v>0</v>
      </c>
      <c r="T25">
        <v>4</v>
      </c>
      <c r="V25">
        <f t="shared" si="5"/>
        <v>0</v>
      </c>
      <c r="W25">
        <f t="shared" si="6"/>
        <v>0</v>
      </c>
      <c r="X25">
        <f t="shared" si="7"/>
        <v>4.4444444444444446</v>
      </c>
    </row>
    <row r="26" spans="2:42" x14ac:dyDescent="0.25">
      <c r="E26">
        <v>-0.2</v>
      </c>
      <c r="F26">
        <v>4</v>
      </c>
      <c r="G26">
        <v>2</v>
      </c>
      <c r="H26">
        <v>12</v>
      </c>
      <c r="J26">
        <f t="shared" si="2"/>
        <v>6.0606060606060606</v>
      </c>
      <c r="K26">
        <f t="shared" si="3"/>
        <v>3.0303030303030303</v>
      </c>
      <c r="L26">
        <f t="shared" si="4"/>
        <v>18.181818181818183</v>
      </c>
      <c r="Q26">
        <v>-0.2</v>
      </c>
      <c r="R26">
        <v>0</v>
      </c>
      <c r="S26" s="9">
        <v>-2.2204460492503101E-16</v>
      </c>
      <c r="T26">
        <v>4</v>
      </c>
      <c r="V26">
        <f t="shared" si="5"/>
        <v>0</v>
      </c>
      <c r="W26">
        <f t="shared" si="6"/>
        <v>-2.467162276944789E-16</v>
      </c>
      <c r="X26">
        <f t="shared" si="7"/>
        <v>4.4444444444444446</v>
      </c>
      <c r="AD26" s="9"/>
    </row>
    <row r="27" spans="2:42" x14ac:dyDescent="0.25">
      <c r="E27">
        <v>-0.18</v>
      </c>
      <c r="F27">
        <v>7</v>
      </c>
      <c r="G27">
        <v>2</v>
      </c>
      <c r="H27">
        <v>12</v>
      </c>
      <c r="J27">
        <f t="shared" si="2"/>
        <v>10.606060606060606</v>
      </c>
      <c r="K27">
        <f t="shared" si="3"/>
        <v>3.0303030303030303</v>
      </c>
      <c r="L27">
        <f t="shared" si="4"/>
        <v>18.181818181818183</v>
      </c>
      <c r="Q27">
        <v>-0.18</v>
      </c>
      <c r="R27">
        <v>0</v>
      </c>
      <c r="S27">
        <v>0</v>
      </c>
      <c r="T27">
        <v>4</v>
      </c>
      <c r="V27">
        <f t="shared" si="5"/>
        <v>0</v>
      </c>
      <c r="W27">
        <f t="shared" si="6"/>
        <v>0</v>
      </c>
      <c r="X27">
        <f t="shared" si="7"/>
        <v>4.4444444444444446</v>
      </c>
      <c r="AP27" s="9"/>
    </row>
    <row r="28" spans="2:42" x14ac:dyDescent="0.25">
      <c r="E28">
        <v>-0.16</v>
      </c>
      <c r="F28">
        <v>2</v>
      </c>
      <c r="G28">
        <v>2</v>
      </c>
      <c r="H28">
        <v>12</v>
      </c>
      <c r="J28">
        <f t="shared" si="2"/>
        <v>3.0303030303030303</v>
      </c>
      <c r="K28">
        <f t="shared" si="3"/>
        <v>3.0303030303030303</v>
      </c>
      <c r="L28">
        <f t="shared" si="4"/>
        <v>18.181818181818183</v>
      </c>
      <c r="Q28">
        <v>-0.16</v>
      </c>
      <c r="R28">
        <v>1</v>
      </c>
      <c r="S28">
        <v>0</v>
      </c>
      <c r="T28">
        <v>5</v>
      </c>
      <c r="V28">
        <f t="shared" si="5"/>
        <v>1.1111111111111112</v>
      </c>
      <c r="W28">
        <f t="shared" si="6"/>
        <v>0</v>
      </c>
      <c r="X28">
        <f t="shared" si="7"/>
        <v>5.5555555555555554</v>
      </c>
    </row>
    <row r="29" spans="2:42" x14ac:dyDescent="0.25">
      <c r="E29">
        <v>-0.14000000000000001</v>
      </c>
      <c r="F29">
        <v>5</v>
      </c>
      <c r="G29">
        <v>2</v>
      </c>
      <c r="H29">
        <v>12</v>
      </c>
      <c r="J29">
        <f t="shared" si="2"/>
        <v>7.5757575757575761</v>
      </c>
      <c r="K29">
        <f t="shared" si="3"/>
        <v>3.0303030303030303</v>
      </c>
      <c r="L29">
        <f t="shared" si="4"/>
        <v>18.181818181818183</v>
      </c>
      <c r="Q29">
        <v>-0.14000000000000001</v>
      </c>
      <c r="R29">
        <v>1</v>
      </c>
      <c r="S29">
        <v>0</v>
      </c>
      <c r="T29">
        <v>5</v>
      </c>
      <c r="V29">
        <f t="shared" si="5"/>
        <v>1.1111111111111112</v>
      </c>
      <c r="W29">
        <f t="shared" si="6"/>
        <v>0</v>
      </c>
      <c r="X29">
        <f t="shared" si="7"/>
        <v>5.5555555555555554</v>
      </c>
      <c r="AD29" s="9"/>
    </row>
    <row r="30" spans="2:42" x14ac:dyDescent="0.25">
      <c r="E30">
        <v>-0.12</v>
      </c>
      <c r="F30">
        <v>3</v>
      </c>
      <c r="G30">
        <v>3</v>
      </c>
      <c r="H30">
        <v>12</v>
      </c>
      <c r="J30">
        <f t="shared" si="2"/>
        <v>4.5454545454545459</v>
      </c>
      <c r="K30">
        <f t="shared" si="3"/>
        <v>4.5454545454545459</v>
      </c>
      <c r="L30">
        <f t="shared" si="4"/>
        <v>18.181818181818183</v>
      </c>
      <c r="Q30">
        <v>-0.12</v>
      </c>
      <c r="R30">
        <v>0</v>
      </c>
      <c r="S30">
        <v>0</v>
      </c>
      <c r="T30">
        <v>5</v>
      </c>
      <c r="V30">
        <f t="shared" si="5"/>
        <v>0</v>
      </c>
      <c r="W30">
        <f t="shared" si="6"/>
        <v>0</v>
      </c>
      <c r="X30">
        <f t="shared" si="7"/>
        <v>5.5555555555555554</v>
      </c>
      <c r="AP30" s="9"/>
    </row>
    <row r="31" spans="2:42" x14ac:dyDescent="0.25">
      <c r="E31">
        <v>-0.1</v>
      </c>
      <c r="F31">
        <v>8</v>
      </c>
      <c r="G31">
        <v>3</v>
      </c>
      <c r="H31">
        <v>13</v>
      </c>
      <c r="J31">
        <f t="shared" si="2"/>
        <v>12.121212121212121</v>
      </c>
      <c r="K31">
        <f t="shared" si="3"/>
        <v>4.5454545454545459</v>
      </c>
      <c r="L31">
        <f t="shared" si="4"/>
        <v>19.696969696969695</v>
      </c>
      <c r="Q31">
        <v>-0.1</v>
      </c>
      <c r="R31">
        <v>2</v>
      </c>
      <c r="S31">
        <v>0</v>
      </c>
      <c r="T31">
        <v>5</v>
      </c>
      <c r="V31">
        <f t="shared" si="5"/>
        <v>2.2222222222222223</v>
      </c>
      <c r="W31">
        <f t="shared" si="6"/>
        <v>0</v>
      </c>
      <c r="X31">
        <f t="shared" si="7"/>
        <v>5.5555555555555554</v>
      </c>
    </row>
    <row r="32" spans="2:42" x14ac:dyDescent="0.25">
      <c r="E32">
        <v>-0.08</v>
      </c>
      <c r="F32">
        <v>9</v>
      </c>
      <c r="G32">
        <v>3</v>
      </c>
      <c r="H32">
        <v>13</v>
      </c>
      <c r="J32">
        <f t="shared" si="2"/>
        <v>13.636363636363635</v>
      </c>
      <c r="K32">
        <f t="shared" si="3"/>
        <v>4.5454545454545459</v>
      </c>
      <c r="L32">
        <f t="shared" si="4"/>
        <v>19.696969696969695</v>
      </c>
      <c r="Q32">
        <v>-0.08</v>
      </c>
      <c r="R32">
        <v>5</v>
      </c>
      <c r="S32">
        <v>0</v>
      </c>
      <c r="T32">
        <v>5</v>
      </c>
      <c r="V32">
        <f t="shared" si="5"/>
        <v>5.5555555555555554</v>
      </c>
      <c r="W32">
        <f t="shared" si="6"/>
        <v>0</v>
      </c>
      <c r="X32">
        <f t="shared" si="7"/>
        <v>5.5555555555555554</v>
      </c>
      <c r="AP32" s="9"/>
    </row>
    <row r="33" spans="5:30" x14ac:dyDescent="0.25">
      <c r="E33">
        <v>-0.06</v>
      </c>
      <c r="F33">
        <v>6</v>
      </c>
      <c r="G33">
        <v>3</v>
      </c>
      <c r="H33">
        <v>13</v>
      </c>
      <c r="J33">
        <f t="shared" si="2"/>
        <v>9.0909090909090917</v>
      </c>
      <c r="K33">
        <f t="shared" si="3"/>
        <v>4.5454545454545459</v>
      </c>
      <c r="L33">
        <f t="shared" si="4"/>
        <v>19.696969696969695</v>
      </c>
      <c r="Q33">
        <v>-0.06</v>
      </c>
      <c r="R33">
        <v>6</v>
      </c>
      <c r="S33">
        <v>0</v>
      </c>
      <c r="T33">
        <v>5</v>
      </c>
      <c r="V33">
        <f t="shared" si="5"/>
        <v>6.6666666666666661</v>
      </c>
      <c r="W33">
        <f t="shared" si="6"/>
        <v>0</v>
      </c>
      <c r="X33">
        <f t="shared" si="7"/>
        <v>5.5555555555555554</v>
      </c>
    </row>
    <row r="34" spans="5:30" x14ac:dyDescent="0.25">
      <c r="E34">
        <v>-0.04</v>
      </c>
      <c r="F34">
        <v>8</v>
      </c>
      <c r="G34">
        <v>3</v>
      </c>
      <c r="H34">
        <v>13</v>
      </c>
      <c r="J34">
        <f t="shared" si="2"/>
        <v>12.121212121212121</v>
      </c>
      <c r="K34">
        <f t="shared" si="3"/>
        <v>4.5454545454545459</v>
      </c>
      <c r="L34">
        <f t="shared" si="4"/>
        <v>19.696969696969695</v>
      </c>
      <c r="Q34">
        <v>-0.04</v>
      </c>
      <c r="R34">
        <v>4</v>
      </c>
      <c r="S34">
        <v>0</v>
      </c>
      <c r="T34">
        <v>5</v>
      </c>
      <c r="V34">
        <f t="shared" si="5"/>
        <v>4.4444444444444446</v>
      </c>
      <c r="W34">
        <f t="shared" si="6"/>
        <v>0</v>
      </c>
      <c r="X34">
        <f t="shared" si="7"/>
        <v>5.5555555555555554</v>
      </c>
    </row>
    <row r="35" spans="5:30" x14ac:dyDescent="0.25">
      <c r="E35">
        <v>-0.02</v>
      </c>
      <c r="F35">
        <v>15</v>
      </c>
      <c r="G35">
        <v>3</v>
      </c>
      <c r="H35">
        <v>14</v>
      </c>
      <c r="J35">
        <f t="shared" si="2"/>
        <v>22.727272727272727</v>
      </c>
      <c r="K35">
        <f t="shared" si="3"/>
        <v>4.5454545454545459</v>
      </c>
      <c r="L35">
        <f t="shared" si="4"/>
        <v>21.212121212121211</v>
      </c>
      <c r="Q35">
        <v>-0.02</v>
      </c>
      <c r="R35">
        <v>5</v>
      </c>
      <c r="S35">
        <v>0</v>
      </c>
      <c r="T35">
        <v>5</v>
      </c>
      <c r="V35">
        <f t="shared" si="5"/>
        <v>5.5555555555555554</v>
      </c>
      <c r="W35">
        <f t="shared" si="6"/>
        <v>0</v>
      </c>
      <c r="X35">
        <f t="shared" si="7"/>
        <v>5.5555555555555554</v>
      </c>
    </row>
    <row r="36" spans="5:30" x14ac:dyDescent="0.25">
      <c r="E36">
        <v>0</v>
      </c>
      <c r="F36">
        <v>14</v>
      </c>
      <c r="G36">
        <v>3</v>
      </c>
      <c r="H36">
        <v>13</v>
      </c>
      <c r="J36">
        <f t="shared" si="2"/>
        <v>21.212121212121211</v>
      </c>
      <c r="K36">
        <f t="shared" si="3"/>
        <v>4.5454545454545459</v>
      </c>
      <c r="L36">
        <f t="shared" si="4"/>
        <v>19.696969696969695</v>
      </c>
      <c r="Q36">
        <v>0</v>
      </c>
      <c r="R36">
        <v>4</v>
      </c>
      <c r="S36">
        <v>0</v>
      </c>
      <c r="T36">
        <v>5</v>
      </c>
      <c r="V36">
        <f t="shared" si="5"/>
        <v>4.4444444444444446</v>
      </c>
      <c r="W36">
        <f t="shared" si="6"/>
        <v>0</v>
      </c>
      <c r="X36">
        <f t="shared" si="7"/>
        <v>5.5555555555555554</v>
      </c>
      <c r="AD36" s="9"/>
    </row>
    <row r="37" spans="5:30" x14ac:dyDescent="0.25">
      <c r="E37">
        <v>0.02</v>
      </c>
      <c r="F37">
        <v>5</v>
      </c>
      <c r="G37">
        <v>3</v>
      </c>
      <c r="H37">
        <v>14</v>
      </c>
      <c r="J37">
        <f t="shared" si="2"/>
        <v>7.5757575757575761</v>
      </c>
      <c r="K37">
        <f t="shared" si="3"/>
        <v>4.5454545454545459</v>
      </c>
      <c r="L37">
        <f t="shared" si="4"/>
        <v>21.212121212121211</v>
      </c>
      <c r="Q37">
        <v>0.02</v>
      </c>
      <c r="R37">
        <v>1</v>
      </c>
      <c r="S37">
        <v>0</v>
      </c>
      <c r="T37">
        <v>5</v>
      </c>
      <c r="V37">
        <f t="shared" si="5"/>
        <v>1.1111111111111112</v>
      </c>
      <c r="W37">
        <f t="shared" si="6"/>
        <v>0</v>
      </c>
      <c r="X37">
        <f t="shared" si="7"/>
        <v>5.5555555555555554</v>
      </c>
    </row>
    <row r="38" spans="5:30" x14ac:dyDescent="0.25">
      <c r="E38">
        <v>0.04</v>
      </c>
      <c r="F38">
        <v>6</v>
      </c>
      <c r="G38">
        <v>3</v>
      </c>
      <c r="H38">
        <v>13</v>
      </c>
      <c r="J38">
        <f t="shared" si="2"/>
        <v>9.0909090909090917</v>
      </c>
      <c r="K38">
        <f t="shared" si="3"/>
        <v>4.5454545454545459</v>
      </c>
      <c r="L38">
        <f t="shared" si="4"/>
        <v>19.696969696969695</v>
      </c>
      <c r="Q38">
        <v>0.04</v>
      </c>
      <c r="R38">
        <v>3</v>
      </c>
      <c r="S38">
        <v>0</v>
      </c>
      <c r="T38">
        <v>5</v>
      </c>
      <c r="V38">
        <f t="shared" si="5"/>
        <v>3.333333333333333</v>
      </c>
      <c r="W38">
        <f t="shared" si="6"/>
        <v>0</v>
      </c>
      <c r="X38">
        <f t="shared" si="7"/>
        <v>5.5555555555555554</v>
      </c>
    </row>
    <row r="39" spans="5:30" x14ac:dyDescent="0.25">
      <c r="E39">
        <v>0.06</v>
      </c>
      <c r="F39">
        <v>11</v>
      </c>
      <c r="G39">
        <v>4</v>
      </c>
      <c r="H39">
        <v>14</v>
      </c>
      <c r="J39">
        <f t="shared" si="2"/>
        <v>16.666666666666664</v>
      </c>
      <c r="K39">
        <f t="shared" si="3"/>
        <v>6.0606060606060606</v>
      </c>
      <c r="L39">
        <f t="shared" si="4"/>
        <v>21.212121212121211</v>
      </c>
      <c r="Q39">
        <v>0.06</v>
      </c>
      <c r="R39">
        <v>1</v>
      </c>
      <c r="S39">
        <v>0</v>
      </c>
      <c r="T39">
        <v>5</v>
      </c>
      <c r="V39">
        <f t="shared" si="5"/>
        <v>1.1111111111111112</v>
      </c>
      <c r="W39">
        <f t="shared" si="6"/>
        <v>0</v>
      </c>
      <c r="X39">
        <f t="shared" si="7"/>
        <v>5.5555555555555554</v>
      </c>
    </row>
    <row r="40" spans="5:30" x14ac:dyDescent="0.25">
      <c r="E40">
        <v>0.08</v>
      </c>
      <c r="F40">
        <v>9</v>
      </c>
      <c r="G40">
        <v>4</v>
      </c>
      <c r="H40">
        <v>15</v>
      </c>
      <c r="J40">
        <f t="shared" si="2"/>
        <v>13.636363636363635</v>
      </c>
      <c r="K40">
        <f t="shared" si="3"/>
        <v>6.0606060606060606</v>
      </c>
      <c r="L40">
        <f t="shared" si="4"/>
        <v>22.727272727272727</v>
      </c>
      <c r="Q40">
        <v>0.08</v>
      </c>
      <c r="R40">
        <v>0</v>
      </c>
      <c r="S40" s="9">
        <v>-2.2204460492503101E-16</v>
      </c>
      <c r="T40">
        <v>5</v>
      </c>
      <c r="V40">
        <f t="shared" si="5"/>
        <v>0</v>
      </c>
      <c r="W40">
        <f t="shared" si="6"/>
        <v>-2.467162276944789E-16</v>
      </c>
      <c r="X40">
        <f t="shared" si="7"/>
        <v>5.5555555555555554</v>
      </c>
    </row>
    <row r="41" spans="5:30" x14ac:dyDescent="0.25">
      <c r="E41">
        <v>0.1</v>
      </c>
      <c r="F41">
        <v>5</v>
      </c>
      <c r="G41">
        <v>4</v>
      </c>
      <c r="H41">
        <v>14</v>
      </c>
      <c r="J41">
        <f t="shared" si="2"/>
        <v>7.5757575757575761</v>
      </c>
      <c r="K41">
        <f t="shared" si="3"/>
        <v>6.0606060606060606</v>
      </c>
      <c r="L41">
        <f t="shared" si="4"/>
        <v>21.212121212121211</v>
      </c>
      <c r="Q41">
        <v>0.1</v>
      </c>
      <c r="R41">
        <v>4</v>
      </c>
      <c r="S41">
        <v>0</v>
      </c>
      <c r="T41">
        <v>5</v>
      </c>
      <c r="V41">
        <f t="shared" si="5"/>
        <v>4.4444444444444446</v>
      </c>
      <c r="W41">
        <f t="shared" si="6"/>
        <v>0</v>
      </c>
      <c r="X41">
        <f t="shared" si="7"/>
        <v>5.5555555555555554</v>
      </c>
    </row>
    <row r="42" spans="5:30" x14ac:dyDescent="0.25">
      <c r="E42">
        <v>0.12</v>
      </c>
      <c r="F42">
        <v>11</v>
      </c>
      <c r="G42">
        <v>4</v>
      </c>
      <c r="H42">
        <v>14</v>
      </c>
      <c r="J42">
        <f t="shared" si="2"/>
        <v>16.666666666666664</v>
      </c>
      <c r="K42">
        <f t="shared" si="3"/>
        <v>6.0606060606060606</v>
      </c>
      <c r="L42">
        <f t="shared" si="4"/>
        <v>21.212121212121211</v>
      </c>
      <c r="Q42">
        <v>0.12</v>
      </c>
      <c r="R42">
        <v>0</v>
      </c>
      <c r="S42">
        <v>0</v>
      </c>
      <c r="T42">
        <v>5</v>
      </c>
      <c r="V42">
        <f t="shared" si="5"/>
        <v>0</v>
      </c>
      <c r="W42">
        <f t="shared" si="6"/>
        <v>0</v>
      </c>
      <c r="X42">
        <f t="shared" si="7"/>
        <v>5.5555555555555554</v>
      </c>
      <c r="AD42" s="9"/>
    </row>
    <row r="43" spans="5:30" x14ac:dyDescent="0.25">
      <c r="E43">
        <v>0.14000000000000001</v>
      </c>
      <c r="F43">
        <v>7</v>
      </c>
      <c r="G43">
        <v>4</v>
      </c>
      <c r="H43">
        <v>14</v>
      </c>
      <c r="J43">
        <f t="shared" si="2"/>
        <v>10.606060606060606</v>
      </c>
      <c r="K43">
        <f t="shared" si="3"/>
        <v>6.0606060606060606</v>
      </c>
      <c r="L43">
        <f t="shared" si="4"/>
        <v>21.212121212121211</v>
      </c>
      <c r="Q43">
        <v>0.14000000000000001</v>
      </c>
      <c r="R43">
        <v>0</v>
      </c>
      <c r="S43">
        <v>0</v>
      </c>
      <c r="T43">
        <v>5</v>
      </c>
      <c r="V43">
        <f t="shared" si="5"/>
        <v>0</v>
      </c>
      <c r="W43">
        <f t="shared" si="6"/>
        <v>0</v>
      </c>
      <c r="X43">
        <f t="shared" si="7"/>
        <v>5.5555555555555554</v>
      </c>
    </row>
    <row r="44" spans="5:30" x14ac:dyDescent="0.25">
      <c r="E44">
        <v>0.16</v>
      </c>
      <c r="F44">
        <v>10</v>
      </c>
      <c r="G44">
        <v>5</v>
      </c>
      <c r="H44">
        <v>14</v>
      </c>
      <c r="J44">
        <f t="shared" si="2"/>
        <v>15.151515151515152</v>
      </c>
      <c r="K44">
        <f t="shared" si="3"/>
        <v>7.5757575757575761</v>
      </c>
      <c r="L44">
        <f t="shared" si="4"/>
        <v>21.212121212121211</v>
      </c>
      <c r="Q44">
        <v>0.16</v>
      </c>
      <c r="R44">
        <v>5</v>
      </c>
      <c r="S44" s="9">
        <v>-2.2204460492503101E-16</v>
      </c>
      <c r="T44">
        <v>5</v>
      </c>
      <c r="V44">
        <f t="shared" si="5"/>
        <v>5.5555555555555554</v>
      </c>
      <c r="W44">
        <f t="shared" si="6"/>
        <v>-2.467162276944789E-16</v>
      </c>
      <c r="X44">
        <f t="shared" si="7"/>
        <v>5.5555555555555554</v>
      </c>
    </row>
    <row r="45" spans="5:30" x14ac:dyDescent="0.25">
      <c r="E45">
        <v>0.18</v>
      </c>
      <c r="F45">
        <v>8</v>
      </c>
      <c r="G45">
        <v>4</v>
      </c>
      <c r="H45">
        <v>14</v>
      </c>
      <c r="J45">
        <f t="shared" si="2"/>
        <v>12.121212121212121</v>
      </c>
      <c r="K45">
        <f t="shared" si="3"/>
        <v>6.0606060606060606</v>
      </c>
      <c r="L45">
        <f t="shared" si="4"/>
        <v>21.212121212121211</v>
      </c>
      <c r="Q45">
        <v>0.18</v>
      </c>
      <c r="R45">
        <v>4</v>
      </c>
      <c r="S45">
        <v>0</v>
      </c>
      <c r="T45">
        <v>5</v>
      </c>
      <c r="V45">
        <f t="shared" si="5"/>
        <v>4.4444444444444446</v>
      </c>
      <c r="W45">
        <f t="shared" si="6"/>
        <v>0</v>
      </c>
      <c r="X45">
        <f t="shared" si="7"/>
        <v>5.5555555555555554</v>
      </c>
    </row>
    <row r="46" spans="5:30" x14ac:dyDescent="0.25">
      <c r="E46">
        <v>0.2</v>
      </c>
      <c r="F46">
        <v>10</v>
      </c>
      <c r="G46">
        <v>4</v>
      </c>
      <c r="H46">
        <v>15</v>
      </c>
      <c r="J46">
        <f t="shared" si="2"/>
        <v>15.151515151515152</v>
      </c>
      <c r="K46">
        <f t="shared" si="3"/>
        <v>6.0606060606060606</v>
      </c>
      <c r="L46">
        <f t="shared" si="4"/>
        <v>22.727272727272727</v>
      </c>
      <c r="Q46">
        <v>0.2</v>
      </c>
      <c r="R46">
        <v>0</v>
      </c>
      <c r="S46" s="9">
        <v>2.2204460492503101E-16</v>
      </c>
      <c r="T46">
        <v>5</v>
      </c>
      <c r="V46">
        <f t="shared" si="5"/>
        <v>0</v>
      </c>
      <c r="W46">
        <f t="shared" si="6"/>
        <v>2.467162276944789E-16</v>
      </c>
      <c r="X46">
        <f t="shared" si="7"/>
        <v>5.5555555555555554</v>
      </c>
      <c r="AD46" s="9"/>
    </row>
    <row r="47" spans="5:30" x14ac:dyDescent="0.25">
      <c r="E47">
        <v>0.22</v>
      </c>
      <c r="F47">
        <v>7</v>
      </c>
      <c r="G47">
        <v>4</v>
      </c>
      <c r="H47">
        <v>14</v>
      </c>
      <c r="J47">
        <f t="shared" si="2"/>
        <v>10.606060606060606</v>
      </c>
      <c r="K47">
        <f t="shared" si="3"/>
        <v>6.0606060606060606</v>
      </c>
      <c r="L47">
        <f t="shared" si="4"/>
        <v>21.212121212121211</v>
      </c>
      <c r="Q47">
        <v>0.22</v>
      </c>
      <c r="R47">
        <v>2</v>
      </c>
      <c r="S47">
        <v>0</v>
      </c>
      <c r="T47">
        <v>5</v>
      </c>
      <c r="V47">
        <f t="shared" si="5"/>
        <v>2.2222222222222223</v>
      </c>
      <c r="W47">
        <f t="shared" si="6"/>
        <v>0</v>
      </c>
      <c r="X47">
        <f t="shared" si="7"/>
        <v>5.5555555555555554</v>
      </c>
    </row>
    <row r="48" spans="5:30" x14ac:dyDescent="0.25">
      <c r="E48">
        <v>0.24</v>
      </c>
      <c r="F48">
        <v>11</v>
      </c>
      <c r="G48">
        <v>4</v>
      </c>
      <c r="H48">
        <v>14</v>
      </c>
      <c r="J48">
        <f t="shared" si="2"/>
        <v>16.666666666666664</v>
      </c>
      <c r="K48">
        <f t="shared" si="3"/>
        <v>6.0606060606060606</v>
      </c>
      <c r="L48">
        <f t="shared" si="4"/>
        <v>21.212121212121211</v>
      </c>
      <c r="Q48">
        <v>0.24</v>
      </c>
      <c r="R48">
        <v>1</v>
      </c>
      <c r="S48">
        <v>0</v>
      </c>
      <c r="T48">
        <v>5</v>
      </c>
      <c r="V48">
        <f t="shared" si="5"/>
        <v>1.1111111111111112</v>
      </c>
      <c r="W48">
        <f t="shared" si="6"/>
        <v>0</v>
      </c>
      <c r="X48">
        <f t="shared" si="7"/>
        <v>5.5555555555555554</v>
      </c>
    </row>
    <row r="49" spans="5:42" x14ac:dyDescent="0.25">
      <c r="E49">
        <v>0.26</v>
      </c>
      <c r="F49">
        <v>11</v>
      </c>
      <c r="G49">
        <v>5</v>
      </c>
      <c r="H49">
        <v>15</v>
      </c>
      <c r="J49">
        <f t="shared" si="2"/>
        <v>16.666666666666664</v>
      </c>
      <c r="K49">
        <f t="shared" si="3"/>
        <v>7.5757575757575761</v>
      </c>
      <c r="L49">
        <f t="shared" si="4"/>
        <v>22.727272727272727</v>
      </c>
      <c r="Q49">
        <v>0.26</v>
      </c>
      <c r="R49">
        <v>1</v>
      </c>
      <c r="S49" s="9">
        <v>-2.2204460492503101E-16</v>
      </c>
      <c r="T49">
        <v>5</v>
      </c>
      <c r="V49">
        <f t="shared" si="5"/>
        <v>1.1111111111111112</v>
      </c>
      <c r="W49">
        <f t="shared" si="6"/>
        <v>-2.467162276944789E-16</v>
      </c>
      <c r="X49">
        <f t="shared" si="7"/>
        <v>5.5555555555555554</v>
      </c>
    </row>
    <row r="50" spans="5:42" x14ac:dyDescent="0.25">
      <c r="E50">
        <v>0.28000000000000003</v>
      </c>
      <c r="F50">
        <v>11</v>
      </c>
      <c r="G50">
        <v>4</v>
      </c>
      <c r="H50">
        <v>15</v>
      </c>
      <c r="J50">
        <f t="shared" si="2"/>
        <v>16.666666666666664</v>
      </c>
      <c r="K50">
        <f t="shared" si="3"/>
        <v>6.0606060606060606</v>
      </c>
      <c r="L50">
        <f t="shared" si="4"/>
        <v>22.727272727272727</v>
      </c>
      <c r="Q50">
        <v>0.28000000000000003</v>
      </c>
      <c r="R50">
        <v>5</v>
      </c>
      <c r="S50">
        <v>0</v>
      </c>
      <c r="T50">
        <v>5</v>
      </c>
      <c r="V50">
        <f t="shared" si="5"/>
        <v>5.5555555555555554</v>
      </c>
      <c r="W50">
        <f t="shared" si="6"/>
        <v>0</v>
      </c>
      <c r="X50">
        <f t="shared" si="7"/>
        <v>5.5555555555555554</v>
      </c>
    </row>
    <row r="51" spans="5:42" x14ac:dyDescent="0.25">
      <c r="E51">
        <v>0.3</v>
      </c>
      <c r="F51">
        <v>6</v>
      </c>
      <c r="G51">
        <v>5</v>
      </c>
      <c r="H51">
        <v>15</v>
      </c>
      <c r="J51">
        <f t="shared" si="2"/>
        <v>9.0909090909090917</v>
      </c>
      <c r="K51">
        <f t="shared" si="3"/>
        <v>7.5757575757575761</v>
      </c>
      <c r="L51">
        <f t="shared" si="4"/>
        <v>22.727272727272727</v>
      </c>
      <c r="Q51">
        <v>0.3</v>
      </c>
      <c r="R51">
        <v>1</v>
      </c>
      <c r="S51">
        <v>0</v>
      </c>
      <c r="T51">
        <v>4</v>
      </c>
      <c r="V51">
        <f t="shared" si="5"/>
        <v>1.1111111111111112</v>
      </c>
      <c r="W51">
        <f t="shared" si="6"/>
        <v>0</v>
      </c>
      <c r="X51">
        <f t="shared" si="7"/>
        <v>4.4444444444444446</v>
      </c>
    </row>
    <row r="52" spans="5:42" x14ac:dyDescent="0.25">
      <c r="E52">
        <v>0.32</v>
      </c>
      <c r="F52">
        <v>7</v>
      </c>
      <c r="G52">
        <v>5</v>
      </c>
      <c r="H52">
        <v>15</v>
      </c>
      <c r="J52">
        <f t="shared" si="2"/>
        <v>10.606060606060606</v>
      </c>
      <c r="K52">
        <f t="shared" si="3"/>
        <v>7.5757575757575761</v>
      </c>
      <c r="L52">
        <f t="shared" si="4"/>
        <v>22.727272727272727</v>
      </c>
      <c r="Q52">
        <v>0.32</v>
      </c>
      <c r="R52">
        <v>0</v>
      </c>
      <c r="S52">
        <v>0</v>
      </c>
      <c r="T52">
        <v>4</v>
      </c>
      <c r="V52">
        <f t="shared" si="5"/>
        <v>0</v>
      </c>
      <c r="W52">
        <f t="shared" si="6"/>
        <v>0</v>
      </c>
      <c r="X52">
        <f t="shared" si="7"/>
        <v>4.4444444444444446</v>
      </c>
    </row>
    <row r="53" spans="5:42" x14ac:dyDescent="0.25">
      <c r="E53">
        <v>0.34</v>
      </c>
      <c r="F53">
        <v>11</v>
      </c>
      <c r="G53">
        <v>5</v>
      </c>
      <c r="H53">
        <v>15</v>
      </c>
      <c r="J53">
        <f t="shared" si="2"/>
        <v>16.666666666666664</v>
      </c>
      <c r="K53">
        <f t="shared" si="3"/>
        <v>7.5757575757575761</v>
      </c>
      <c r="L53">
        <f t="shared" si="4"/>
        <v>22.727272727272727</v>
      </c>
      <c r="Q53">
        <v>0.34</v>
      </c>
      <c r="R53">
        <v>0</v>
      </c>
      <c r="S53" s="9">
        <v>-2.2204460492503101E-16</v>
      </c>
      <c r="T53">
        <v>4</v>
      </c>
      <c r="V53">
        <f t="shared" si="5"/>
        <v>0</v>
      </c>
      <c r="W53">
        <f t="shared" si="6"/>
        <v>-2.467162276944789E-16</v>
      </c>
      <c r="X53">
        <f t="shared" si="7"/>
        <v>4.4444444444444446</v>
      </c>
      <c r="AP53" s="9"/>
    </row>
    <row r="54" spans="5:42" x14ac:dyDescent="0.25">
      <c r="E54">
        <v>0.36</v>
      </c>
      <c r="F54">
        <v>10</v>
      </c>
      <c r="G54">
        <v>5</v>
      </c>
      <c r="H54">
        <v>15</v>
      </c>
      <c r="J54">
        <f t="shared" si="2"/>
        <v>15.151515151515152</v>
      </c>
      <c r="K54">
        <f t="shared" si="3"/>
        <v>7.5757575757575761</v>
      </c>
      <c r="L54">
        <f t="shared" si="4"/>
        <v>22.727272727272727</v>
      </c>
      <c r="Q54">
        <v>0.36</v>
      </c>
      <c r="R54">
        <v>0</v>
      </c>
      <c r="S54">
        <v>0</v>
      </c>
      <c r="T54">
        <v>4</v>
      </c>
      <c r="V54">
        <f t="shared" si="5"/>
        <v>0</v>
      </c>
      <c r="W54">
        <f t="shared" si="6"/>
        <v>0</v>
      </c>
      <c r="X54">
        <f t="shared" si="7"/>
        <v>4.4444444444444446</v>
      </c>
      <c r="AP54" s="9"/>
    </row>
    <row r="55" spans="5:42" x14ac:dyDescent="0.25">
      <c r="E55">
        <v>0.38</v>
      </c>
      <c r="F55">
        <v>11</v>
      </c>
      <c r="G55">
        <v>5</v>
      </c>
      <c r="H55">
        <v>15</v>
      </c>
      <c r="J55">
        <f t="shared" si="2"/>
        <v>16.666666666666664</v>
      </c>
      <c r="K55">
        <f t="shared" si="3"/>
        <v>7.5757575757575761</v>
      </c>
      <c r="L55">
        <f t="shared" si="4"/>
        <v>22.727272727272727</v>
      </c>
      <c r="Q55">
        <v>0.38</v>
      </c>
      <c r="R55">
        <v>2</v>
      </c>
      <c r="S55">
        <v>0</v>
      </c>
      <c r="T55">
        <v>3</v>
      </c>
      <c r="V55">
        <f t="shared" si="5"/>
        <v>2.2222222222222223</v>
      </c>
      <c r="W55">
        <f t="shared" si="6"/>
        <v>0</v>
      </c>
      <c r="X55">
        <f t="shared" si="7"/>
        <v>3.333333333333333</v>
      </c>
    </row>
    <row r="56" spans="5:42" x14ac:dyDescent="0.25">
      <c r="E56">
        <v>0.4</v>
      </c>
      <c r="F56">
        <v>11</v>
      </c>
      <c r="G56">
        <v>5</v>
      </c>
      <c r="H56">
        <v>15</v>
      </c>
      <c r="J56">
        <f t="shared" si="2"/>
        <v>16.666666666666664</v>
      </c>
      <c r="K56">
        <f t="shared" si="3"/>
        <v>7.5757575757575761</v>
      </c>
      <c r="L56">
        <f t="shared" si="4"/>
        <v>22.727272727272727</v>
      </c>
      <c r="Q56">
        <v>0.4</v>
      </c>
      <c r="R56">
        <v>2</v>
      </c>
      <c r="S56">
        <v>0</v>
      </c>
      <c r="T56">
        <v>4</v>
      </c>
      <c r="V56">
        <f t="shared" si="5"/>
        <v>2.2222222222222223</v>
      </c>
      <c r="W56">
        <f t="shared" si="6"/>
        <v>0</v>
      </c>
      <c r="X56">
        <f t="shared" si="7"/>
        <v>4.4444444444444446</v>
      </c>
    </row>
    <row r="57" spans="5:42" x14ac:dyDescent="0.25">
      <c r="E57">
        <v>0.42</v>
      </c>
      <c r="F57">
        <v>9</v>
      </c>
      <c r="G57">
        <v>4</v>
      </c>
      <c r="H57">
        <v>15</v>
      </c>
      <c r="J57">
        <f t="shared" si="2"/>
        <v>13.636363636363635</v>
      </c>
      <c r="K57">
        <f t="shared" si="3"/>
        <v>6.0606060606060606</v>
      </c>
      <c r="L57">
        <f t="shared" si="4"/>
        <v>22.727272727272727</v>
      </c>
      <c r="Q57">
        <v>0.42</v>
      </c>
      <c r="R57">
        <v>1</v>
      </c>
      <c r="S57">
        <v>0</v>
      </c>
      <c r="T57">
        <v>3</v>
      </c>
      <c r="V57">
        <f t="shared" si="5"/>
        <v>1.1111111111111112</v>
      </c>
      <c r="W57">
        <f t="shared" si="6"/>
        <v>0</v>
      </c>
      <c r="X57">
        <f t="shared" si="7"/>
        <v>3.333333333333333</v>
      </c>
      <c r="AJ57" s="9"/>
    </row>
    <row r="58" spans="5:42" x14ac:dyDescent="0.25">
      <c r="E58">
        <v>0.44</v>
      </c>
      <c r="F58">
        <v>10</v>
      </c>
      <c r="G58">
        <v>5</v>
      </c>
      <c r="H58">
        <v>15</v>
      </c>
      <c r="J58">
        <f t="shared" si="2"/>
        <v>15.151515151515152</v>
      </c>
      <c r="K58">
        <f t="shared" si="3"/>
        <v>7.5757575757575761</v>
      </c>
      <c r="L58">
        <f t="shared" si="4"/>
        <v>22.727272727272727</v>
      </c>
      <c r="Q58">
        <v>0.44</v>
      </c>
      <c r="R58">
        <v>1</v>
      </c>
      <c r="S58">
        <v>0</v>
      </c>
      <c r="T58">
        <v>3</v>
      </c>
      <c r="V58">
        <f t="shared" si="5"/>
        <v>1.1111111111111112</v>
      </c>
      <c r="W58">
        <f t="shared" si="6"/>
        <v>0</v>
      </c>
      <c r="X58">
        <f t="shared" si="7"/>
        <v>3.333333333333333</v>
      </c>
    </row>
    <row r="59" spans="5:42" x14ac:dyDescent="0.25">
      <c r="E59">
        <v>0.46</v>
      </c>
      <c r="F59">
        <v>10</v>
      </c>
      <c r="G59">
        <v>4</v>
      </c>
      <c r="H59">
        <v>14</v>
      </c>
      <c r="J59">
        <f t="shared" si="2"/>
        <v>15.151515151515152</v>
      </c>
      <c r="K59">
        <f t="shared" si="3"/>
        <v>6.0606060606060606</v>
      </c>
      <c r="L59">
        <f t="shared" si="4"/>
        <v>21.212121212121211</v>
      </c>
      <c r="Q59">
        <v>0.46</v>
      </c>
      <c r="R59">
        <v>2</v>
      </c>
      <c r="S59">
        <v>0</v>
      </c>
      <c r="T59">
        <v>3</v>
      </c>
      <c r="V59">
        <f t="shared" si="5"/>
        <v>2.2222222222222223</v>
      </c>
      <c r="W59">
        <f t="shared" si="6"/>
        <v>0</v>
      </c>
      <c r="X59">
        <f t="shared" si="7"/>
        <v>3.333333333333333</v>
      </c>
    </row>
    <row r="60" spans="5:42" x14ac:dyDescent="0.25">
      <c r="E60">
        <v>0.48</v>
      </c>
      <c r="F60">
        <v>6</v>
      </c>
      <c r="G60">
        <v>5</v>
      </c>
      <c r="H60">
        <v>15</v>
      </c>
      <c r="J60">
        <f t="shared" si="2"/>
        <v>9.0909090909090917</v>
      </c>
      <c r="K60">
        <f t="shared" si="3"/>
        <v>7.5757575757575761</v>
      </c>
      <c r="L60">
        <f t="shared" si="4"/>
        <v>22.727272727272727</v>
      </c>
      <c r="Q60">
        <v>0.48</v>
      </c>
      <c r="R60">
        <v>0</v>
      </c>
      <c r="S60">
        <v>0</v>
      </c>
      <c r="T60">
        <v>3</v>
      </c>
      <c r="V60">
        <f t="shared" si="5"/>
        <v>0</v>
      </c>
      <c r="W60">
        <f t="shared" si="6"/>
        <v>0</v>
      </c>
      <c r="X60">
        <f t="shared" si="7"/>
        <v>3.333333333333333</v>
      </c>
    </row>
    <row r="65" spans="19:19" x14ac:dyDescent="0.25">
      <c r="S65" s="9"/>
    </row>
    <row r="71" spans="19:19" x14ac:dyDescent="0.25">
      <c r="S71" s="9"/>
    </row>
    <row r="104" spans="19:19" x14ac:dyDescent="0.25">
      <c r="S104" s="9"/>
    </row>
    <row r="105" spans="19:19" x14ac:dyDescent="0.25">
      <c r="S105" s="9"/>
    </row>
    <row r="106" spans="19:19" x14ac:dyDescent="0.25">
      <c r="S106" s="9"/>
    </row>
    <row r="109" spans="19:19" x14ac:dyDescent="0.25">
      <c r="S109" s="9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14BD4-DFC1-4E41-8705-A55A95829D0D}">
  <dimension ref="A1:AU58"/>
  <sheetViews>
    <sheetView tabSelected="1" workbookViewId="0">
      <selection activeCell="BA6" sqref="BA6"/>
    </sheetView>
  </sheetViews>
  <sheetFormatPr defaultRowHeight="15" x14ac:dyDescent="0.25"/>
  <cols>
    <col min="38" max="38" width="34.140625" customWidth="1"/>
    <col min="44" max="44" width="29.42578125" customWidth="1"/>
  </cols>
  <sheetData>
    <row r="1" spans="1:47" ht="18.75" x14ac:dyDescent="0.3">
      <c r="A1" s="1" t="s">
        <v>21</v>
      </c>
      <c r="B1" s="1"/>
      <c r="C1" s="1"/>
      <c r="D1" s="1"/>
      <c r="E1" s="1"/>
      <c r="F1" s="1"/>
      <c r="G1" s="1"/>
      <c r="H1" s="1"/>
      <c r="I1" s="1"/>
      <c r="J1" s="2"/>
      <c r="K1" s="2"/>
      <c r="L1" s="3"/>
      <c r="AL1" s="1" t="s">
        <v>47</v>
      </c>
      <c r="AM1" s="1"/>
      <c r="AN1" s="1"/>
    </row>
    <row r="2" spans="1:47" x14ac:dyDescent="0.25">
      <c r="A2" s="11" t="s">
        <v>30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47" ht="18.75" x14ac:dyDescent="0.3">
      <c r="G3" s="4" t="s">
        <v>31</v>
      </c>
      <c r="H3" s="4"/>
      <c r="I3" s="4"/>
      <c r="J3" s="4"/>
      <c r="K3" s="4"/>
      <c r="L3" s="4"/>
      <c r="M3" s="4"/>
      <c r="AL3" s="13" t="s">
        <v>48</v>
      </c>
      <c r="AM3" s="4"/>
      <c r="AN3" s="4"/>
    </row>
    <row r="4" spans="1:47" ht="18.75" x14ac:dyDescent="0.3">
      <c r="A4" s="4" t="s">
        <v>22</v>
      </c>
      <c r="B4" s="4"/>
      <c r="C4" s="4"/>
      <c r="D4" s="4"/>
      <c r="E4" s="4"/>
      <c r="AL4" t="s">
        <v>38</v>
      </c>
      <c r="AR4" t="s">
        <v>50</v>
      </c>
    </row>
    <row r="5" spans="1:47" ht="18.75" x14ac:dyDescent="0.3">
      <c r="A5" s="4" t="s">
        <v>23</v>
      </c>
      <c r="B5" s="4"/>
      <c r="C5" s="4"/>
    </row>
    <row r="6" spans="1:47" ht="18.75" x14ac:dyDescent="0.3">
      <c r="A6" s="4" t="s">
        <v>24</v>
      </c>
      <c r="B6" s="4"/>
      <c r="K6" s="6" t="s">
        <v>32</v>
      </c>
      <c r="P6" s="12" t="s">
        <v>33</v>
      </c>
      <c r="V6" s="12" t="s">
        <v>34</v>
      </c>
      <c r="AB6" s="12" t="s">
        <v>35</v>
      </c>
      <c r="AH6" s="12" t="s">
        <v>36</v>
      </c>
    </row>
    <row r="7" spans="1:47" x14ac:dyDescent="0.25">
      <c r="H7" t="s">
        <v>9</v>
      </c>
      <c r="I7" t="s">
        <v>10</v>
      </c>
      <c r="J7" t="s">
        <v>11</v>
      </c>
      <c r="K7" t="s">
        <v>12</v>
      </c>
      <c r="N7" t="s">
        <v>9</v>
      </c>
      <c r="O7" t="s">
        <v>10</v>
      </c>
      <c r="P7" t="s">
        <v>11</v>
      </c>
      <c r="Q7" t="s">
        <v>12</v>
      </c>
      <c r="T7" t="s">
        <v>9</v>
      </c>
      <c r="U7" t="s">
        <v>10</v>
      </c>
      <c r="V7" t="s">
        <v>11</v>
      </c>
      <c r="W7" t="s">
        <v>12</v>
      </c>
      <c r="Z7" t="s">
        <v>9</v>
      </c>
      <c r="AA7" t="s">
        <v>10</v>
      </c>
      <c r="AB7" t="s">
        <v>11</v>
      </c>
      <c r="AC7" t="s">
        <v>12</v>
      </c>
      <c r="AF7" t="s">
        <v>9</v>
      </c>
      <c r="AG7" t="s">
        <v>10</v>
      </c>
      <c r="AH7" t="s">
        <v>11</v>
      </c>
      <c r="AI7" t="s">
        <v>12</v>
      </c>
      <c r="AM7" s="5" t="s">
        <v>40</v>
      </c>
      <c r="AS7" s="5" t="s">
        <v>45</v>
      </c>
    </row>
    <row r="8" spans="1:47" x14ac:dyDescent="0.25">
      <c r="A8" s="5" t="s">
        <v>3</v>
      </c>
      <c r="B8" s="5" t="s">
        <v>4</v>
      </c>
      <c r="H8">
        <v>-0.5</v>
      </c>
      <c r="I8">
        <v>0</v>
      </c>
      <c r="J8">
        <v>0</v>
      </c>
      <c r="K8">
        <v>3</v>
      </c>
      <c r="N8">
        <v>-0.5</v>
      </c>
      <c r="O8">
        <v>0</v>
      </c>
      <c r="P8">
        <v>0</v>
      </c>
      <c r="Q8">
        <v>4</v>
      </c>
      <c r="T8">
        <v>-0.5</v>
      </c>
      <c r="U8">
        <v>1</v>
      </c>
      <c r="V8">
        <v>0</v>
      </c>
      <c r="W8">
        <v>6</v>
      </c>
      <c r="Z8">
        <v>-0.5</v>
      </c>
      <c r="AA8">
        <v>1</v>
      </c>
      <c r="AB8">
        <v>0</v>
      </c>
      <c r="AC8">
        <v>6</v>
      </c>
      <c r="AF8">
        <v>-0.5</v>
      </c>
      <c r="AG8">
        <v>1</v>
      </c>
      <c r="AH8">
        <v>0</v>
      </c>
      <c r="AI8">
        <v>5</v>
      </c>
      <c r="AL8" t="s">
        <v>41</v>
      </c>
      <c r="AM8" t="s">
        <v>39</v>
      </c>
      <c r="AN8" t="s">
        <v>11</v>
      </c>
      <c r="AO8" t="s">
        <v>12</v>
      </c>
      <c r="AR8" t="s">
        <v>41</v>
      </c>
      <c r="AS8" t="s">
        <v>42</v>
      </c>
      <c r="AT8" t="s">
        <v>43</v>
      </c>
      <c r="AU8" t="s">
        <v>44</v>
      </c>
    </row>
    <row r="9" spans="1:47" x14ac:dyDescent="0.25">
      <c r="A9" t="s">
        <v>26</v>
      </c>
      <c r="B9" s="10" t="s">
        <v>27</v>
      </c>
      <c r="H9">
        <v>-0.48</v>
      </c>
      <c r="I9">
        <v>0</v>
      </c>
      <c r="J9">
        <v>0</v>
      </c>
      <c r="K9">
        <v>3</v>
      </c>
      <c r="N9">
        <v>-0.48</v>
      </c>
      <c r="O9">
        <v>2</v>
      </c>
      <c r="P9">
        <v>0</v>
      </c>
      <c r="Q9">
        <v>4</v>
      </c>
      <c r="T9">
        <v>-0.48</v>
      </c>
      <c r="U9">
        <v>4</v>
      </c>
      <c r="V9">
        <v>0</v>
      </c>
      <c r="W9">
        <v>5</v>
      </c>
      <c r="Z9">
        <v>-0.48</v>
      </c>
      <c r="AA9">
        <v>0</v>
      </c>
      <c r="AB9">
        <v>0</v>
      </c>
      <c r="AC9">
        <v>6</v>
      </c>
      <c r="AF9">
        <v>-0.48</v>
      </c>
      <c r="AG9">
        <v>1</v>
      </c>
      <c r="AH9">
        <v>0</v>
      </c>
      <c r="AI9">
        <v>6</v>
      </c>
      <c r="AL9">
        <v>-0.5</v>
      </c>
      <c r="AM9">
        <v>3</v>
      </c>
      <c r="AN9">
        <v>2</v>
      </c>
      <c r="AO9">
        <v>14</v>
      </c>
      <c r="AR9">
        <v>-0.5</v>
      </c>
      <c r="AS9">
        <f>AM9/364/0.02</f>
        <v>0.41208791208791207</v>
      </c>
      <c r="AT9">
        <f t="shared" ref="AT9:AU9" si="0">AN9/364/0.02</f>
        <v>0.27472527472527475</v>
      </c>
      <c r="AU9">
        <f t="shared" si="0"/>
        <v>1.9230769230769231</v>
      </c>
    </row>
    <row r="10" spans="1:47" x14ac:dyDescent="0.25">
      <c r="A10" t="s">
        <v>26</v>
      </c>
      <c r="B10" s="10" t="s">
        <v>28</v>
      </c>
      <c r="H10">
        <v>-0.46</v>
      </c>
      <c r="I10">
        <v>3</v>
      </c>
      <c r="J10">
        <v>0</v>
      </c>
      <c r="K10">
        <v>3</v>
      </c>
      <c r="N10">
        <v>-0.46</v>
      </c>
      <c r="O10">
        <v>2</v>
      </c>
      <c r="P10">
        <v>0</v>
      </c>
      <c r="Q10">
        <v>4</v>
      </c>
      <c r="T10">
        <v>-0.46</v>
      </c>
      <c r="U10">
        <v>1</v>
      </c>
      <c r="V10">
        <v>0</v>
      </c>
      <c r="W10">
        <v>6</v>
      </c>
      <c r="Z10">
        <v>-0.46</v>
      </c>
      <c r="AA10">
        <v>1</v>
      </c>
      <c r="AB10">
        <v>0</v>
      </c>
      <c r="AC10">
        <v>7</v>
      </c>
      <c r="AF10">
        <v>-0.46</v>
      </c>
      <c r="AG10">
        <v>2</v>
      </c>
      <c r="AH10">
        <v>0</v>
      </c>
      <c r="AI10">
        <v>6</v>
      </c>
      <c r="AL10">
        <v>-0.48</v>
      </c>
      <c r="AM10">
        <v>7</v>
      </c>
      <c r="AN10">
        <v>3</v>
      </c>
      <c r="AO10">
        <v>16</v>
      </c>
      <c r="AR10">
        <v>-0.48</v>
      </c>
      <c r="AS10">
        <f t="shared" ref="AS10:AS58" si="1">AM10/364/0.02</f>
        <v>0.96153846153846156</v>
      </c>
      <c r="AT10">
        <f t="shared" ref="AT10:AT58" si="2">AN10/364/0.02</f>
        <v>0.41208791208791207</v>
      </c>
      <c r="AU10">
        <f t="shared" ref="AU10:AU58" si="3">AO10/364/0.02</f>
        <v>2.197802197802198</v>
      </c>
    </row>
    <row r="11" spans="1:47" x14ac:dyDescent="0.25">
      <c r="A11" t="s">
        <v>19</v>
      </c>
      <c r="B11" s="10" t="s">
        <v>27</v>
      </c>
      <c r="H11">
        <v>-0.44</v>
      </c>
      <c r="I11">
        <v>1</v>
      </c>
      <c r="J11">
        <v>0</v>
      </c>
      <c r="K11">
        <v>3</v>
      </c>
      <c r="N11">
        <v>-0.44</v>
      </c>
      <c r="O11">
        <v>1</v>
      </c>
      <c r="P11">
        <v>0</v>
      </c>
      <c r="Q11">
        <v>4</v>
      </c>
      <c r="T11">
        <v>-0.44</v>
      </c>
      <c r="U11">
        <v>2</v>
      </c>
      <c r="V11">
        <v>0</v>
      </c>
      <c r="W11">
        <v>6</v>
      </c>
      <c r="Z11">
        <v>-0.44</v>
      </c>
      <c r="AA11">
        <v>2</v>
      </c>
      <c r="AB11">
        <v>0</v>
      </c>
      <c r="AC11">
        <v>7</v>
      </c>
      <c r="AF11">
        <v>-0.44</v>
      </c>
      <c r="AG11">
        <v>2</v>
      </c>
      <c r="AH11">
        <v>0</v>
      </c>
      <c r="AI11">
        <v>6</v>
      </c>
      <c r="AL11">
        <v>-0.46</v>
      </c>
      <c r="AM11">
        <v>9</v>
      </c>
      <c r="AN11">
        <v>4</v>
      </c>
      <c r="AO11">
        <v>16</v>
      </c>
      <c r="AR11">
        <v>-0.46</v>
      </c>
      <c r="AS11">
        <f t="shared" si="1"/>
        <v>1.2362637362637361</v>
      </c>
      <c r="AT11">
        <f t="shared" si="2"/>
        <v>0.5494505494505495</v>
      </c>
      <c r="AU11">
        <f t="shared" si="3"/>
        <v>2.197802197802198</v>
      </c>
    </row>
    <row r="12" spans="1:47" x14ac:dyDescent="0.25">
      <c r="A12" t="s">
        <v>19</v>
      </c>
      <c r="B12" s="10" t="s">
        <v>28</v>
      </c>
      <c r="H12">
        <v>-0.42</v>
      </c>
      <c r="I12">
        <v>0</v>
      </c>
      <c r="J12">
        <v>0</v>
      </c>
      <c r="K12">
        <v>4</v>
      </c>
      <c r="N12">
        <v>-0.42</v>
      </c>
      <c r="O12">
        <v>0</v>
      </c>
      <c r="P12">
        <v>0</v>
      </c>
      <c r="Q12">
        <v>4</v>
      </c>
      <c r="T12">
        <v>-0.42</v>
      </c>
      <c r="U12">
        <v>4</v>
      </c>
      <c r="V12">
        <v>0</v>
      </c>
      <c r="W12">
        <v>6</v>
      </c>
      <c r="Z12">
        <v>-0.42</v>
      </c>
      <c r="AA12">
        <v>1</v>
      </c>
      <c r="AB12">
        <v>0</v>
      </c>
      <c r="AC12">
        <v>7</v>
      </c>
      <c r="AF12">
        <v>-0.42</v>
      </c>
      <c r="AG12">
        <v>1</v>
      </c>
      <c r="AH12">
        <v>0</v>
      </c>
      <c r="AI12">
        <v>6</v>
      </c>
      <c r="AL12">
        <v>-0.44</v>
      </c>
      <c r="AM12">
        <v>7</v>
      </c>
      <c r="AN12">
        <v>4</v>
      </c>
      <c r="AO12">
        <v>17</v>
      </c>
      <c r="AR12">
        <v>-0.44</v>
      </c>
      <c r="AS12">
        <f t="shared" si="1"/>
        <v>0.96153846153846156</v>
      </c>
      <c r="AT12">
        <f t="shared" si="2"/>
        <v>0.5494505494505495</v>
      </c>
      <c r="AU12">
        <f t="shared" si="3"/>
        <v>2.3351648351648353</v>
      </c>
    </row>
    <row r="13" spans="1:47" x14ac:dyDescent="0.25">
      <c r="A13" t="s">
        <v>19</v>
      </c>
      <c r="B13" s="10" t="s">
        <v>29</v>
      </c>
      <c r="H13">
        <v>-0.4</v>
      </c>
      <c r="I13">
        <v>4</v>
      </c>
      <c r="J13">
        <v>0</v>
      </c>
      <c r="K13">
        <v>4</v>
      </c>
      <c r="N13">
        <v>-0.4</v>
      </c>
      <c r="O13">
        <v>0</v>
      </c>
      <c r="P13">
        <v>0</v>
      </c>
      <c r="Q13">
        <v>4</v>
      </c>
      <c r="T13">
        <v>-0.4</v>
      </c>
      <c r="U13">
        <v>4</v>
      </c>
      <c r="V13">
        <v>0</v>
      </c>
      <c r="W13">
        <v>7</v>
      </c>
      <c r="Z13">
        <v>-0.4</v>
      </c>
      <c r="AA13">
        <v>4</v>
      </c>
      <c r="AB13">
        <v>0</v>
      </c>
      <c r="AC13">
        <v>7</v>
      </c>
      <c r="AF13">
        <v>-0.4</v>
      </c>
      <c r="AG13">
        <v>4</v>
      </c>
      <c r="AH13">
        <v>0</v>
      </c>
      <c r="AI13">
        <v>6</v>
      </c>
      <c r="AL13">
        <v>-0.42</v>
      </c>
      <c r="AM13">
        <v>7</v>
      </c>
      <c r="AN13">
        <v>5</v>
      </c>
      <c r="AO13">
        <v>18</v>
      </c>
      <c r="AR13">
        <v>-0.42</v>
      </c>
      <c r="AS13">
        <f t="shared" si="1"/>
        <v>0.96153846153846156</v>
      </c>
      <c r="AT13">
        <f t="shared" si="2"/>
        <v>0.68681318681318682</v>
      </c>
      <c r="AU13">
        <f t="shared" si="3"/>
        <v>2.4725274725274722</v>
      </c>
    </row>
    <row r="14" spans="1:47" x14ac:dyDescent="0.25">
      <c r="H14">
        <v>-0.38</v>
      </c>
      <c r="I14">
        <v>0</v>
      </c>
      <c r="J14">
        <v>0</v>
      </c>
      <c r="K14">
        <v>4</v>
      </c>
      <c r="N14">
        <v>-0.38</v>
      </c>
      <c r="O14">
        <v>0</v>
      </c>
      <c r="P14">
        <v>0</v>
      </c>
      <c r="Q14">
        <v>4</v>
      </c>
      <c r="T14">
        <v>-0.38</v>
      </c>
      <c r="U14">
        <v>2</v>
      </c>
      <c r="V14">
        <v>0</v>
      </c>
      <c r="W14">
        <v>7</v>
      </c>
      <c r="Z14">
        <v>-0.38</v>
      </c>
      <c r="AA14">
        <v>3</v>
      </c>
      <c r="AB14">
        <v>0</v>
      </c>
      <c r="AC14">
        <v>8</v>
      </c>
      <c r="AF14">
        <v>-0.38</v>
      </c>
      <c r="AG14">
        <v>3</v>
      </c>
      <c r="AH14">
        <v>0</v>
      </c>
      <c r="AI14">
        <v>7</v>
      </c>
      <c r="AL14">
        <v>-0.4</v>
      </c>
      <c r="AM14">
        <v>16</v>
      </c>
      <c r="AN14">
        <v>5</v>
      </c>
      <c r="AO14">
        <v>19</v>
      </c>
      <c r="AR14">
        <v>-0.4</v>
      </c>
      <c r="AS14">
        <f t="shared" si="1"/>
        <v>2.197802197802198</v>
      </c>
      <c r="AT14">
        <f t="shared" si="2"/>
        <v>0.68681318681318682</v>
      </c>
      <c r="AU14">
        <f t="shared" si="3"/>
        <v>2.6098901098901099</v>
      </c>
    </row>
    <row r="15" spans="1:47" x14ac:dyDescent="0.25">
      <c r="H15">
        <v>-0.36</v>
      </c>
      <c r="I15">
        <v>0</v>
      </c>
      <c r="J15">
        <v>0</v>
      </c>
      <c r="K15">
        <v>5</v>
      </c>
      <c r="N15">
        <v>-0.36</v>
      </c>
      <c r="O15">
        <v>2</v>
      </c>
      <c r="P15">
        <v>0</v>
      </c>
      <c r="Q15">
        <v>4</v>
      </c>
      <c r="T15">
        <v>-0.36</v>
      </c>
      <c r="U15">
        <v>1</v>
      </c>
      <c r="V15">
        <v>0</v>
      </c>
      <c r="W15">
        <v>8</v>
      </c>
      <c r="Z15">
        <v>-0.36</v>
      </c>
      <c r="AA15">
        <v>3</v>
      </c>
      <c r="AB15">
        <v>1</v>
      </c>
      <c r="AC15">
        <v>9</v>
      </c>
      <c r="AF15">
        <v>-0.36</v>
      </c>
      <c r="AG15">
        <v>2</v>
      </c>
      <c r="AH15">
        <v>0</v>
      </c>
      <c r="AI15">
        <v>7</v>
      </c>
      <c r="AL15">
        <v>-0.38</v>
      </c>
      <c r="AM15">
        <v>8</v>
      </c>
      <c r="AN15">
        <v>6</v>
      </c>
      <c r="AO15">
        <v>21</v>
      </c>
      <c r="AR15">
        <v>-0.38</v>
      </c>
      <c r="AS15">
        <f t="shared" si="1"/>
        <v>1.098901098901099</v>
      </c>
      <c r="AT15">
        <f t="shared" si="2"/>
        <v>0.82417582417582413</v>
      </c>
      <c r="AU15">
        <f t="shared" si="3"/>
        <v>2.8846153846153846</v>
      </c>
    </row>
    <row r="16" spans="1:47" x14ac:dyDescent="0.25">
      <c r="H16">
        <v>-0.34</v>
      </c>
      <c r="I16">
        <v>1</v>
      </c>
      <c r="J16">
        <v>0</v>
      </c>
      <c r="K16">
        <v>7</v>
      </c>
      <c r="N16">
        <v>-0.34</v>
      </c>
      <c r="O16">
        <v>1</v>
      </c>
      <c r="P16">
        <v>0</v>
      </c>
      <c r="Q16">
        <v>4</v>
      </c>
      <c r="T16">
        <v>-0.34</v>
      </c>
      <c r="U16">
        <v>2</v>
      </c>
      <c r="V16">
        <v>0</v>
      </c>
      <c r="W16">
        <v>8</v>
      </c>
      <c r="Z16">
        <v>-0.34</v>
      </c>
      <c r="AA16">
        <v>3</v>
      </c>
      <c r="AB16">
        <v>1</v>
      </c>
      <c r="AC16">
        <v>8</v>
      </c>
      <c r="AF16">
        <v>-0.34</v>
      </c>
      <c r="AG16">
        <v>0</v>
      </c>
      <c r="AH16" s="9">
        <v>-4.4408920985006301E-16</v>
      </c>
      <c r="AI16">
        <v>7</v>
      </c>
      <c r="AL16">
        <v>-0.36</v>
      </c>
      <c r="AM16">
        <v>7</v>
      </c>
      <c r="AN16">
        <v>7</v>
      </c>
      <c r="AO16">
        <v>22</v>
      </c>
      <c r="AR16">
        <v>-0.36</v>
      </c>
      <c r="AS16">
        <f t="shared" si="1"/>
        <v>0.96153846153846156</v>
      </c>
      <c r="AT16">
        <f t="shared" si="2"/>
        <v>0.96153846153846156</v>
      </c>
      <c r="AU16">
        <f t="shared" si="3"/>
        <v>3.0219780219780219</v>
      </c>
    </row>
    <row r="17" spans="8:47" x14ac:dyDescent="0.25">
      <c r="H17">
        <v>-0.32</v>
      </c>
      <c r="I17">
        <v>1</v>
      </c>
      <c r="J17">
        <v>0</v>
      </c>
      <c r="K17">
        <v>7</v>
      </c>
      <c r="N17">
        <v>-0.32</v>
      </c>
      <c r="O17">
        <v>1</v>
      </c>
      <c r="P17">
        <v>0</v>
      </c>
      <c r="Q17">
        <v>4</v>
      </c>
      <c r="T17">
        <v>-0.32</v>
      </c>
      <c r="U17">
        <v>7</v>
      </c>
      <c r="V17">
        <v>1</v>
      </c>
      <c r="W17">
        <v>9</v>
      </c>
      <c r="Z17">
        <v>-0.32</v>
      </c>
      <c r="AA17">
        <v>3</v>
      </c>
      <c r="AB17">
        <v>1</v>
      </c>
      <c r="AC17">
        <v>9</v>
      </c>
      <c r="AF17">
        <v>-0.32</v>
      </c>
      <c r="AG17">
        <v>4</v>
      </c>
      <c r="AH17">
        <v>1</v>
      </c>
      <c r="AI17">
        <v>8</v>
      </c>
      <c r="AL17">
        <v>-0.34</v>
      </c>
      <c r="AM17">
        <v>8</v>
      </c>
      <c r="AN17">
        <v>8</v>
      </c>
      <c r="AO17">
        <v>23</v>
      </c>
      <c r="AR17">
        <v>-0.34</v>
      </c>
      <c r="AS17">
        <f t="shared" si="1"/>
        <v>1.098901098901099</v>
      </c>
      <c r="AT17">
        <f t="shared" si="2"/>
        <v>1.098901098901099</v>
      </c>
      <c r="AU17">
        <f t="shared" si="3"/>
        <v>3.1593406593406592</v>
      </c>
    </row>
    <row r="18" spans="8:47" x14ac:dyDescent="0.25">
      <c r="H18">
        <v>-0.3</v>
      </c>
      <c r="I18">
        <v>0</v>
      </c>
      <c r="J18">
        <v>0</v>
      </c>
      <c r="K18">
        <v>7</v>
      </c>
      <c r="N18">
        <v>-0.3</v>
      </c>
      <c r="O18">
        <v>2</v>
      </c>
      <c r="P18">
        <v>0</v>
      </c>
      <c r="Q18">
        <v>4</v>
      </c>
      <c r="T18">
        <v>-0.3</v>
      </c>
      <c r="U18">
        <v>3</v>
      </c>
      <c r="V18">
        <v>1</v>
      </c>
      <c r="W18">
        <v>9</v>
      </c>
      <c r="Z18">
        <v>-0.3</v>
      </c>
      <c r="AA18">
        <v>3</v>
      </c>
      <c r="AB18">
        <v>1</v>
      </c>
      <c r="AC18">
        <v>10</v>
      </c>
      <c r="AF18">
        <v>-0.3</v>
      </c>
      <c r="AG18">
        <v>2</v>
      </c>
      <c r="AH18">
        <v>1</v>
      </c>
      <c r="AI18">
        <v>8</v>
      </c>
      <c r="AL18">
        <v>-0.32</v>
      </c>
      <c r="AM18">
        <v>16</v>
      </c>
      <c r="AN18">
        <v>8</v>
      </c>
      <c r="AO18">
        <v>24</v>
      </c>
      <c r="AR18">
        <v>-0.32</v>
      </c>
      <c r="AS18">
        <f t="shared" si="1"/>
        <v>2.197802197802198</v>
      </c>
      <c r="AT18">
        <f t="shared" si="2"/>
        <v>1.098901098901099</v>
      </c>
      <c r="AU18">
        <f t="shared" si="3"/>
        <v>3.2967032967032965</v>
      </c>
    </row>
    <row r="19" spans="8:47" x14ac:dyDescent="0.25">
      <c r="H19">
        <v>-0.28000000000000003</v>
      </c>
      <c r="I19">
        <v>1</v>
      </c>
      <c r="J19">
        <v>0</v>
      </c>
      <c r="K19">
        <v>7</v>
      </c>
      <c r="N19">
        <v>-0.28000000000000003</v>
      </c>
      <c r="O19">
        <v>0</v>
      </c>
      <c r="P19">
        <v>0</v>
      </c>
      <c r="Q19">
        <v>4</v>
      </c>
      <c r="T19">
        <v>-0.28000000000000003</v>
      </c>
      <c r="U19">
        <v>5</v>
      </c>
      <c r="V19">
        <v>1</v>
      </c>
      <c r="W19">
        <v>10</v>
      </c>
      <c r="Z19">
        <v>-0.28000000000000003</v>
      </c>
      <c r="AA19">
        <v>8</v>
      </c>
      <c r="AB19">
        <v>1</v>
      </c>
      <c r="AC19">
        <v>10</v>
      </c>
      <c r="AF19">
        <v>-0.28000000000000003</v>
      </c>
      <c r="AG19">
        <v>3</v>
      </c>
      <c r="AH19">
        <v>1</v>
      </c>
      <c r="AI19">
        <v>9</v>
      </c>
      <c r="AL19">
        <v>-0.3</v>
      </c>
      <c r="AM19">
        <v>10</v>
      </c>
      <c r="AN19">
        <v>9</v>
      </c>
      <c r="AO19">
        <v>24</v>
      </c>
      <c r="AR19">
        <v>-0.3</v>
      </c>
      <c r="AS19">
        <f t="shared" si="1"/>
        <v>1.3736263736263736</v>
      </c>
      <c r="AT19">
        <f t="shared" si="2"/>
        <v>1.2362637362637361</v>
      </c>
      <c r="AU19">
        <f t="shared" si="3"/>
        <v>3.2967032967032965</v>
      </c>
    </row>
    <row r="20" spans="8:47" x14ac:dyDescent="0.25">
      <c r="H20">
        <v>-0.26</v>
      </c>
      <c r="I20">
        <v>0</v>
      </c>
      <c r="J20">
        <v>0</v>
      </c>
      <c r="K20">
        <v>8</v>
      </c>
      <c r="N20">
        <v>-0.26</v>
      </c>
      <c r="O20">
        <v>0</v>
      </c>
      <c r="P20" s="9">
        <v>2.2204460492503101E-16</v>
      </c>
      <c r="Q20">
        <v>4</v>
      </c>
      <c r="T20">
        <v>-0.26</v>
      </c>
      <c r="U20">
        <v>8</v>
      </c>
      <c r="V20">
        <v>1</v>
      </c>
      <c r="W20">
        <v>10</v>
      </c>
      <c r="Z20">
        <v>-0.26</v>
      </c>
      <c r="AA20">
        <v>3</v>
      </c>
      <c r="AB20">
        <v>1</v>
      </c>
      <c r="AC20">
        <v>11</v>
      </c>
      <c r="AF20">
        <v>-0.26</v>
      </c>
      <c r="AG20">
        <v>6</v>
      </c>
      <c r="AH20">
        <v>1</v>
      </c>
      <c r="AI20">
        <v>9</v>
      </c>
      <c r="AL20">
        <v>-0.28000000000000003</v>
      </c>
      <c r="AM20">
        <v>17</v>
      </c>
      <c r="AN20">
        <v>9</v>
      </c>
      <c r="AO20">
        <v>26</v>
      </c>
      <c r="AR20">
        <v>-0.28000000000000003</v>
      </c>
      <c r="AS20">
        <f t="shared" si="1"/>
        <v>2.3351648351648353</v>
      </c>
      <c r="AT20">
        <f t="shared" si="2"/>
        <v>1.2362637362637361</v>
      </c>
      <c r="AU20">
        <f t="shared" si="3"/>
        <v>3.5714285714285712</v>
      </c>
    </row>
    <row r="21" spans="8:47" x14ac:dyDescent="0.25">
      <c r="H21">
        <v>-0.24</v>
      </c>
      <c r="I21">
        <v>1</v>
      </c>
      <c r="J21">
        <v>0</v>
      </c>
      <c r="K21">
        <v>7</v>
      </c>
      <c r="N21">
        <v>-0.24</v>
      </c>
      <c r="O21">
        <v>0</v>
      </c>
      <c r="P21">
        <v>0</v>
      </c>
      <c r="Q21">
        <v>4</v>
      </c>
      <c r="T21">
        <v>-0.24</v>
      </c>
      <c r="U21">
        <v>9</v>
      </c>
      <c r="V21">
        <v>1</v>
      </c>
      <c r="W21">
        <v>10</v>
      </c>
      <c r="Z21">
        <v>-0.24</v>
      </c>
      <c r="AA21">
        <v>3</v>
      </c>
      <c r="AB21">
        <v>2</v>
      </c>
      <c r="AC21">
        <v>11</v>
      </c>
      <c r="AF21">
        <v>-0.24</v>
      </c>
      <c r="AG21">
        <v>3</v>
      </c>
      <c r="AH21">
        <v>1</v>
      </c>
      <c r="AI21">
        <v>9</v>
      </c>
      <c r="AL21">
        <v>-0.26</v>
      </c>
      <c r="AM21">
        <v>16</v>
      </c>
      <c r="AN21">
        <v>10</v>
      </c>
      <c r="AO21">
        <v>27</v>
      </c>
      <c r="AR21">
        <v>-0.26</v>
      </c>
      <c r="AS21">
        <f t="shared" si="1"/>
        <v>2.197802197802198</v>
      </c>
      <c r="AT21">
        <f t="shared" si="2"/>
        <v>1.3736263736263736</v>
      </c>
      <c r="AU21">
        <f t="shared" si="3"/>
        <v>3.7087912087912089</v>
      </c>
    </row>
    <row r="22" spans="8:47" x14ac:dyDescent="0.25">
      <c r="H22">
        <v>-0.22</v>
      </c>
      <c r="I22">
        <v>0</v>
      </c>
      <c r="J22">
        <v>0</v>
      </c>
      <c r="K22">
        <v>7</v>
      </c>
      <c r="N22">
        <v>-0.22</v>
      </c>
      <c r="O22">
        <v>0</v>
      </c>
      <c r="P22">
        <v>0</v>
      </c>
      <c r="Q22">
        <v>4</v>
      </c>
      <c r="T22">
        <v>-0.22</v>
      </c>
      <c r="U22">
        <v>1</v>
      </c>
      <c r="V22">
        <v>1</v>
      </c>
      <c r="W22">
        <v>11</v>
      </c>
      <c r="Z22">
        <v>-0.22</v>
      </c>
      <c r="AA22">
        <v>7</v>
      </c>
      <c r="AB22">
        <v>2</v>
      </c>
      <c r="AC22">
        <v>11</v>
      </c>
      <c r="AF22">
        <v>-0.22</v>
      </c>
      <c r="AG22">
        <v>2</v>
      </c>
      <c r="AH22">
        <v>1</v>
      </c>
      <c r="AI22">
        <v>9</v>
      </c>
      <c r="AL22">
        <v>-0.24</v>
      </c>
      <c r="AM22">
        <v>17</v>
      </c>
      <c r="AN22">
        <v>10</v>
      </c>
      <c r="AO22">
        <v>27</v>
      </c>
      <c r="AR22">
        <v>-0.24</v>
      </c>
      <c r="AS22">
        <f t="shared" si="1"/>
        <v>2.3351648351648353</v>
      </c>
      <c r="AT22">
        <f t="shared" si="2"/>
        <v>1.3736263736263736</v>
      </c>
      <c r="AU22">
        <f t="shared" si="3"/>
        <v>3.7087912087912089</v>
      </c>
    </row>
    <row r="23" spans="8:47" x14ac:dyDescent="0.25">
      <c r="H23">
        <v>-0.2</v>
      </c>
      <c r="I23">
        <v>1</v>
      </c>
      <c r="J23">
        <v>0</v>
      </c>
      <c r="K23">
        <v>7</v>
      </c>
      <c r="N23">
        <v>-0.2</v>
      </c>
      <c r="O23">
        <v>0</v>
      </c>
      <c r="P23">
        <v>0</v>
      </c>
      <c r="Q23">
        <v>5</v>
      </c>
      <c r="T23">
        <v>-0.2</v>
      </c>
      <c r="U23">
        <v>0</v>
      </c>
      <c r="V23">
        <v>2</v>
      </c>
      <c r="W23">
        <v>12</v>
      </c>
      <c r="Z23">
        <v>-0.2</v>
      </c>
      <c r="AA23">
        <v>6</v>
      </c>
      <c r="AB23">
        <v>2</v>
      </c>
      <c r="AC23">
        <v>12</v>
      </c>
      <c r="AF23">
        <v>-0.2</v>
      </c>
      <c r="AG23">
        <v>5</v>
      </c>
      <c r="AH23">
        <v>1</v>
      </c>
      <c r="AI23">
        <v>10</v>
      </c>
      <c r="AL23">
        <v>-0.22</v>
      </c>
      <c r="AM23">
        <v>10</v>
      </c>
      <c r="AN23">
        <v>11</v>
      </c>
      <c r="AO23">
        <v>28</v>
      </c>
      <c r="AR23">
        <v>-0.22</v>
      </c>
      <c r="AS23">
        <f t="shared" si="1"/>
        <v>1.3736263736263736</v>
      </c>
      <c r="AT23">
        <f t="shared" si="2"/>
        <v>1.5109890109890109</v>
      </c>
      <c r="AU23">
        <f t="shared" si="3"/>
        <v>3.8461538461538463</v>
      </c>
    </row>
    <row r="24" spans="8:47" x14ac:dyDescent="0.25">
      <c r="H24">
        <v>-0.18</v>
      </c>
      <c r="I24">
        <v>0</v>
      </c>
      <c r="J24">
        <v>0</v>
      </c>
      <c r="K24">
        <v>8</v>
      </c>
      <c r="N24">
        <v>-0.18</v>
      </c>
      <c r="O24">
        <v>2</v>
      </c>
      <c r="P24" s="9">
        <v>2.2204460492503101E-16</v>
      </c>
      <c r="Q24">
        <v>5</v>
      </c>
      <c r="T24">
        <v>-0.18</v>
      </c>
      <c r="U24">
        <v>4</v>
      </c>
      <c r="V24">
        <v>2</v>
      </c>
      <c r="W24">
        <v>11</v>
      </c>
      <c r="Z24">
        <v>-0.18</v>
      </c>
      <c r="AA24">
        <v>7</v>
      </c>
      <c r="AB24">
        <v>2</v>
      </c>
      <c r="AC24">
        <v>12</v>
      </c>
      <c r="AF24">
        <v>-0.18</v>
      </c>
      <c r="AG24">
        <v>3</v>
      </c>
      <c r="AH24">
        <v>1</v>
      </c>
      <c r="AI24">
        <v>10</v>
      </c>
      <c r="AL24">
        <v>-0.2</v>
      </c>
      <c r="AM24">
        <v>12</v>
      </c>
      <c r="AN24">
        <v>12</v>
      </c>
      <c r="AO24">
        <v>30</v>
      </c>
      <c r="AR24">
        <v>-0.2</v>
      </c>
      <c r="AS24">
        <f t="shared" si="1"/>
        <v>1.6483516483516483</v>
      </c>
      <c r="AT24">
        <f t="shared" si="2"/>
        <v>1.6483516483516483</v>
      </c>
      <c r="AU24">
        <f t="shared" si="3"/>
        <v>4.1208791208791204</v>
      </c>
    </row>
    <row r="25" spans="8:47" x14ac:dyDescent="0.25">
      <c r="H25">
        <v>-0.16</v>
      </c>
      <c r="I25">
        <v>3</v>
      </c>
      <c r="J25">
        <v>0</v>
      </c>
      <c r="K25">
        <v>8</v>
      </c>
      <c r="N25">
        <v>-0.16</v>
      </c>
      <c r="O25">
        <v>4</v>
      </c>
      <c r="P25">
        <v>0</v>
      </c>
      <c r="Q25">
        <v>5</v>
      </c>
      <c r="T25">
        <v>-0.16</v>
      </c>
      <c r="U25">
        <v>4</v>
      </c>
      <c r="V25">
        <v>2</v>
      </c>
      <c r="W25">
        <v>12</v>
      </c>
      <c r="Z25">
        <v>-0.16</v>
      </c>
      <c r="AA25">
        <v>4</v>
      </c>
      <c r="AB25">
        <v>2</v>
      </c>
      <c r="AC25">
        <v>12</v>
      </c>
      <c r="AF25">
        <v>-0.16</v>
      </c>
      <c r="AG25">
        <v>3</v>
      </c>
      <c r="AH25">
        <v>1</v>
      </c>
      <c r="AI25">
        <v>10</v>
      </c>
      <c r="AL25">
        <v>-0.18</v>
      </c>
      <c r="AM25">
        <v>16</v>
      </c>
      <c r="AN25">
        <v>13</v>
      </c>
      <c r="AO25">
        <v>32</v>
      </c>
      <c r="AR25">
        <v>-0.18</v>
      </c>
      <c r="AS25">
        <f t="shared" si="1"/>
        <v>2.197802197802198</v>
      </c>
      <c r="AT25">
        <f t="shared" si="2"/>
        <v>1.7857142857142856</v>
      </c>
      <c r="AU25">
        <f t="shared" si="3"/>
        <v>4.395604395604396</v>
      </c>
    </row>
    <row r="26" spans="8:47" x14ac:dyDescent="0.25">
      <c r="H26">
        <v>-0.14000000000000001</v>
      </c>
      <c r="I26">
        <v>1</v>
      </c>
      <c r="J26">
        <v>0</v>
      </c>
      <c r="K26">
        <v>8</v>
      </c>
      <c r="N26">
        <v>-0.14000000000000001</v>
      </c>
      <c r="O26">
        <v>4</v>
      </c>
      <c r="P26">
        <v>0</v>
      </c>
      <c r="Q26">
        <v>5</v>
      </c>
      <c r="T26">
        <v>-0.14000000000000001</v>
      </c>
      <c r="U26">
        <v>5</v>
      </c>
      <c r="V26">
        <v>2</v>
      </c>
      <c r="W26">
        <v>12</v>
      </c>
      <c r="Z26">
        <v>-0.14000000000000001</v>
      </c>
      <c r="AA26">
        <v>2</v>
      </c>
      <c r="AB26">
        <v>2</v>
      </c>
      <c r="AC26">
        <v>13</v>
      </c>
      <c r="AF26">
        <v>-0.14000000000000001</v>
      </c>
      <c r="AG26">
        <v>3</v>
      </c>
      <c r="AH26">
        <v>1</v>
      </c>
      <c r="AI26">
        <v>10</v>
      </c>
      <c r="AL26">
        <v>-0.16</v>
      </c>
      <c r="AM26">
        <v>18</v>
      </c>
      <c r="AN26">
        <v>14</v>
      </c>
      <c r="AO26">
        <v>34</v>
      </c>
      <c r="AR26">
        <v>-0.16</v>
      </c>
      <c r="AS26">
        <f t="shared" si="1"/>
        <v>2.4725274725274722</v>
      </c>
      <c r="AT26">
        <f t="shared" si="2"/>
        <v>1.9230769230769231</v>
      </c>
      <c r="AU26">
        <f t="shared" si="3"/>
        <v>4.6703296703296706</v>
      </c>
    </row>
    <row r="27" spans="8:47" x14ac:dyDescent="0.25">
      <c r="H27">
        <v>-0.12</v>
      </c>
      <c r="I27">
        <v>1</v>
      </c>
      <c r="J27">
        <v>0</v>
      </c>
      <c r="K27">
        <v>7</v>
      </c>
      <c r="N27">
        <v>-0.12</v>
      </c>
      <c r="O27">
        <v>1</v>
      </c>
      <c r="P27">
        <v>0</v>
      </c>
      <c r="Q27">
        <v>5</v>
      </c>
      <c r="T27">
        <v>-0.12</v>
      </c>
      <c r="U27">
        <v>6</v>
      </c>
      <c r="V27">
        <v>2</v>
      </c>
      <c r="W27">
        <v>12</v>
      </c>
      <c r="Z27">
        <v>-0.12</v>
      </c>
      <c r="AA27">
        <v>4</v>
      </c>
      <c r="AB27">
        <v>2</v>
      </c>
      <c r="AC27">
        <v>14</v>
      </c>
      <c r="AF27">
        <v>-0.12</v>
      </c>
      <c r="AG27">
        <v>7</v>
      </c>
      <c r="AH27">
        <v>2</v>
      </c>
      <c r="AI27">
        <v>11</v>
      </c>
      <c r="AL27">
        <v>-0.14000000000000001</v>
      </c>
      <c r="AM27">
        <v>15</v>
      </c>
      <c r="AN27">
        <v>15</v>
      </c>
      <c r="AO27">
        <v>35</v>
      </c>
      <c r="AR27">
        <v>-0.14000000000000001</v>
      </c>
      <c r="AS27">
        <f t="shared" si="1"/>
        <v>2.0604395604395602</v>
      </c>
      <c r="AT27">
        <f t="shared" si="2"/>
        <v>2.0604395604395602</v>
      </c>
      <c r="AU27">
        <f t="shared" si="3"/>
        <v>4.8076923076923075</v>
      </c>
    </row>
    <row r="28" spans="8:47" x14ac:dyDescent="0.25">
      <c r="H28">
        <v>-0.1</v>
      </c>
      <c r="I28">
        <v>1</v>
      </c>
      <c r="J28">
        <v>0</v>
      </c>
      <c r="K28">
        <v>7</v>
      </c>
      <c r="N28">
        <v>-0.1</v>
      </c>
      <c r="O28">
        <v>3</v>
      </c>
      <c r="P28">
        <v>0</v>
      </c>
      <c r="Q28">
        <v>5</v>
      </c>
      <c r="T28">
        <v>-0.1</v>
      </c>
      <c r="U28">
        <v>5</v>
      </c>
      <c r="V28">
        <v>2</v>
      </c>
      <c r="W28">
        <v>12</v>
      </c>
      <c r="Z28">
        <v>-0.1</v>
      </c>
      <c r="AA28">
        <v>4</v>
      </c>
      <c r="AB28">
        <v>3</v>
      </c>
      <c r="AC28">
        <v>14</v>
      </c>
      <c r="AF28">
        <v>-0.1</v>
      </c>
      <c r="AG28">
        <v>4</v>
      </c>
      <c r="AH28">
        <v>2</v>
      </c>
      <c r="AI28">
        <v>11</v>
      </c>
      <c r="AL28">
        <v>-0.12</v>
      </c>
      <c r="AM28">
        <v>19</v>
      </c>
      <c r="AN28">
        <v>16</v>
      </c>
      <c r="AO28">
        <v>36</v>
      </c>
      <c r="AR28">
        <v>-0.12</v>
      </c>
      <c r="AS28">
        <f t="shared" si="1"/>
        <v>2.6098901098901099</v>
      </c>
      <c r="AT28">
        <f t="shared" si="2"/>
        <v>2.197802197802198</v>
      </c>
      <c r="AU28">
        <f t="shared" si="3"/>
        <v>4.9450549450549444</v>
      </c>
    </row>
    <row r="29" spans="8:47" x14ac:dyDescent="0.25">
      <c r="H29">
        <v>-0.08</v>
      </c>
      <c r="I29">
        <v>4</v>
      </c>
      <c r="J29">
        <v>0</v>
      </c>
      <c r="K29">
        <v>8</v>
      </c>
      <c r="N29">
        <v>-0.08</v>
      </c>
      <c r="O29">
        <v>2</v>
      </c>
      <c r="P29">
        <v>0</v>
      </c>
      <c r="Q29">
        <v>5</v>
      </c>
      <c r="T29">
        <v>-0.08</v>
      </c>
      <c r="U29">
        <v>3</v>
      </c>
      <c r="V29">
        <v>2</v>
      </c>
      <c r="W29">
        <v>13</v>
      </c>
      <c r="Z29">
        <v>-0.08</v>
      </c>
      <c r="AA29">
        <v>4</v>
      </c>
      <c r="AB29">
        <v>3</v>
      </c>
      <c r="AC29">
        <v>14</v>
      </c>
      <c r="AF29">
        <v>-0.08</v>
      </c>
      <c r="AG29">
        <v>8</v>
      </c>
      <c r="AH29">
        <v>2</v>
      </c>
      <c r="AI29">
        <v>11</v>
      </c>
      <c r="AL29">
        <v>-0.1</v>
      </c>
      <c r="AM29">
        <v>17</v>
      </c>
      <c r="AN29">
        <v>17</v>
      </c>
      <c r="AO29">
        <v>37</v>
      </c>
      <c r="AR29">
        <v>-0.1</v>
      </c>
      <c r="AS29">
        <f t="shared" si="1"/>
        <v>2.3351648351648353</v>
      </c>
      <c r="AT29">
        <f t="shared" si="2"/>
        <v>2.3351648351648353</v>
      </c>
      <c r="AU29">
        <f t="shared" si="3"/>
        <v>5.0824175824175821</v>
      </c>
    </row>
    <row r="30" spans="8:47" x14ac:dyDescent="0.25">
      <c r="H30">
        <v>-0.06</v>
      </c>
      <c r="I30">
        <v>1</v>
      </c>
      <c r="J30">
        <v>0</v>
      </c>
      <c r="K30">
        <v>8</v>
      </c>
      <c r="N30">
        <v>-0.06</v>
      </c>
      <c r="O30">
        <v>0</v>
      </c>
      <c r="P30">
        <v>0</v>
      </c>
      <c r="Q30">
        <v>5</v>
      </c>
      <c r="T30">
        <v>-0.06</v>
      </c>
      <c r="U30">
        <v>11</v>
      </c>
      <c r="V30">
        <v>2</v>
      </c>
      <c r="W30">
        <v>13</v>
      </c>
      <c r="Z30">
        <v>-0.06</v>
      </c>
      <c r="AA30">
        <v>3</v>
      </c>
      <c r="AB30">
        <v>3</v>
      </c>
      <c r="AC30">
        <v>15</v>
      </c>
      <c r="AF30">
        <v>-0.06</v>
      </c>
      <c r="AG30">
        <v>3</v>
      </c>
      <c r="AH30">
        <v>2</v>
      </c>
      <c r="AI30">
        <v>12</v>
      </c>
      <c r="AL30">
        <v>-0.08</v>
      </c>
      <c r="AM30">
        <v>21</v>
      </c>
      <c r="AN30">
        <v>18</v>
      </c>
      <c r="AO30">
        <v>40</v>
      </c>
      <c r="AR30">
        <v>-0.08</v>
      </c>
      <c r="AS30">
        <f t="shared" si="1"/>
        <v>2.8846153846153846</v>
      </c>
      <c r="AT30">
        <f t="shared" si="2"/>
        <v>2.4725274725274722</v>
      </c>
      <c r="AU30">
        <f t="shared" si="3"/>
        <v>5.4945054945054945</v>
      </c>
    </row>
    <row r="31" spans="8:47" x14ac:dyDescent="0.25">
      <c r="H31">
        <v>-0.04</v>
      </c>
      <c r="I31">
        <v>1</v>
      </c>
      <c r="J31">
        <v>0</v>
      </c>
      <c r="K31">
        <v>8</v>
      </c>
      <c r="N31">
        <v>-0.04</v>
      </c>
      <c r="O31">
        <v>0</v>
      </c>
      <c r="P31">
        <v>0</v>
      </c>
      <c r="Q31">
        <v>5</v>
      </c>
      <c r="T31">
        <v>-0.04</v>
      </c>
      <c r="U31">
        <v>10</v>
      </c>
      <c r="V31">
        <v>2</v>
      </c>
      <c r="W31">
        <v>14</v>
      </c>
      <c r="Z31">
        <v>-0.04</v>
      </c>
      <c r="AA31">
        <v>10</v>
      </c>
      <c r="AB31">
        <v>4</v>
      </c>
      <c r="AC31">
        <v>15</v>
      </c>
      <c r="AF31">
        <v>-0.04</v>
      </c>
      <c r="AG31">
        <v>5</v>
      </c>
      <c r="AH31">
        <v>2</v>
      </c>
      <c r="AI31">
        <v>13</v>
      </c>
      <c r="AL31">
        <v>-0.06</v>
      </c>
      <c r="AM31">
        <v>18</v>
      </c>
      <c r="AN31">
        <v>18</v>
      </c>
      <c r="AO31">
        <v>40</v>
      </c>
      <c r="AR31">
        <v>-0.06</v>
      </c>
      <c r="AS31">
        <f t="shared" si="1"/>
        <v>2.4725274725274722</v>
      </c>
      <c r="AT31">
        <f t="shared" si="2"/>
        <v>2.4725274725274722</v>
      </c>
      <c r="AU31">
        <f t="shared" si="3"/>
        <v>5.4945054945054945</v>
      </c>
    </row>
    <row r="32" spans="8:47" x14ac:dyDescent="0.25">
      <c r="H32">
        <v>-0.02</v>
      </c>
      <c r="I32">
        <v>1</v>
      </c>
      <c r="J32">
        <v>0</v>
      </c>
      <c r="K32">
        <v>8</v>
      </c>
      <c r="N32">
        <v>-0.02</v>
      </c>
      <c r="O32">
        <v>2</v>
      </c>
      <c r="P32">
        <v>0</v>
      </c>
      <c r="Q32">
        <v>6</v>
      </c>
      <c r="T32">
        <v>-0.02</v>
      </c>
      <c r="U32">
        <v>10</v>
      </c>
      <c r="V32">
        <v>2</v>
      </c>
      <c r="W32">
        <v>14</v>
      </c>
      <c r="Z32">
        <v>-0.02</v>
      </c>
      <c r="AA32">
        <v>11</v>
      </c>
      <c r="AB32">
        <v>4</v>
      </c>
      <c r="AC32">
        <v>15</v>
      </c>
      <c r="AF32">
        <v>-0.02</v>
      </c>
      <c r="AG32">
        <v>12</v>
      </c>
      <c r="AH32">
        <v>3</v>
      </c>
      <c r="AI32">
        <v>12</v>
      </c>
      <c r="AL32">
        <v>-0.04</v>
      </c>
      <c r="AM32">
        <v>26</v>
      </c>
      <c r="AN32">
        <v>19</v>
      </c>
      <c r="AO32">
        <v>41</v>
      </c>
      <c r="AR32">
        <v>-0.04</v>
      </c>
      <c r="AS32">
        <f t="shared" si="1"/>
        <v>3.5714285714285712</v>
      </c>
      <c r="AT32">
        <f t="shared" si="2"/>
        <v>2.6098901098901099</v>
      </c>
      <c r="AU32">
        <f t="shared" si="3"/>
        <v>5.6318681318681323</v>
      </c>
    </row>
    <row r="33" spans="8:47" x14ac:dyDescent="0.25">
      <c r="H33">
        <v>0</v>
      </c>
      <c r="I33">
        <v>16</v>
      </c>
      <c r="J33">
        <v>0</v>
      </c>
      <c r="K33">
        <v>9</v>
      </c>
      <c r="N33">
        <v>0</v>
      </c>
      <c r="O33">
        <v>3</v>
      </c>
      <c r="P33">
        <v>0</v>
      </c>
      <c r="Q33">
        <v>5</v>
      </c>
      <c r="T33">
        <v>0</v>
      </c>
      <c r="U33">
        <v>8</v>
      </c>
      <c r="V33">
        <v>2</v>
      </c>
      <c r="W33">
        <v>13</v>
      </c>
      <c r="Z33">
        <v>0</v>
      </c>
      <c r="AA33">
        <v>17</v>
      </c>
      <c r="AB33">
        <v>4</v>
      </c>
      <c r="AC33">
        <v>15</v>
      </c>
      <c r="AF33">
        <v>0</v>
      </c>
      <c r="AG33">
        <v>12</v>
      </c>
      <c r="AH33">
        <v>3</v>
      </c>
      <c r="AI33">
        <v>13</v>
      </c>
      <c r="AL33">
        <v>-0.02</v>
      </c>
      <c r="AM33">
        <v>36</v>
      </c>
      <c r="AN33">
        <v>19</v>
      </c>
      <c r="AO33">
        <v>42</v>
      </c>
      <c r="AR33">
        <v>-0.02</v>
      </c>
      <c r="AS33">
        <f t="shared" si="1"/>
        <v>4.9450549450549444</v>
      </c>
      <c r="AT33">
        <f t="shared" si="2"/>
        <v>2.6098901098901099</v>
      </c>
      <c r="AU33">
        <f t="shared" si="3"/>
        <v>5.7692307692307692</v>
      </c>
    </row>
    <row r="34" spans="8:47" x14ac:dyDescent="0.25">
      <c r="H34">
        <v>0.02</v>
      </c>
      <c r="I34">
        <v>5</v>
      </c>
      <c r="J34" s="9">
        <v>-4.4408920985006301E-16</v>
      </c>
      <c r="K34">
        <v>9</v>
      </c>
      <c r="N34">
        <v>0.02</v>
      </c>
      <c r="O34">
        <v>5</v>
      </c>
      <c r="P34">
        <v>0</v>
      </c>
      <c r="Q34">
        <v>5</v>
      </c>
      <c r="T34">
        <v>0.02</v>
      </c>
      <c r="U34">
        <v>14</v>
      </c>
      <c r="V34">
        <v>3</v>
      </c>
      <c r="W34">
        <v>13</v>
      </c>
      <c r="Z34">
        <v>0.02</v>
      </c>
      <c r="AA34">
        <v>13</v>
      </c>
      <c r="AB34">
        <v>4</v>
      </c>
      <c r="AC34">
        <v>16</v>
      </c>
      <c r="AF34">
        <v>0.02</v>
      </c>
      <c r="AG34">
        <v>14</v>
      </c>
      <c r="AH34">
        <v>3</v>
      </c>
      <c r="AI34">
        <v>13</v>
      </c>
      <c r="AL34">
        <v>0</v>
      </c>
      <c r="AM34">
        <v>56</v>
      </c>
      <c r="AN34">
        <v>20</v>
      </c>
      <c r="AO34">
        <v>43</v>
      </c>
      <c r="AR34">
        <v>0</v>
      </c>
      <c r="AS34">
        <f t="shared" si="1"/>
        <v>7.6923076923076925</v>
      </c>
      <c r="AT34">
        <f t="shared" si="2"/>
        <v>2.7472527472527473</v>
      </c>
      <c r="AU34">
        <f t="shared" si="3"/>
        <v>5.906593406593406</v>
      </c>
    </row>
    <row r="35" spans="8:47" x14ac:dyDescent="0.25">
      <c r="H35">
        <v>0.04</v>
      </c>
      <c r="I35">
        <v>8</v>
      </c>
      <c r="J35">
        <v>0</v>
      </c>
      <c r="K35">
        <v>8</v>
      </c>
      <c r="N35">
        <v>0.04</v>
      </c>
      <c r="O35">
        <v>1</v>
      </c>
      <c r="P35">
        <v>0</v>
      </c>
      <c r="Q35">
        <v>5</v>
      </c>
      <c r="T35">
        <v>0.04</v>
      </c>
      <c r="U35">
        <v>24</v>
      </c>
      <c r="V35">
        <v>3</v>
      </c>
      <c r="W35">
        <v>14</v>
      </c>
      <c r="Z35">
        <v>0.04</v>
      </c>
      <c r="AA35">
        <v>22</v>
      </c>
      <c r="AB35">
        <v>4</v>
      </c>
      <c r="AC35">
        <v>16</v>
      </c>
      <c r="AF35">
        <v>0.04</v>
      </c>
      <c r="AG35">
        <v>14</v>
      </c>
      <c r="AH35">
        <v>3</v>
      </c>
      <c r="AI35">
        <v>14</v>
      </c>
      <c r="AL35">
        <v>0.02</v>
      </c>
      <c r="AM35">
        <v>51</v>
      </c>
      <c r="AN35">
        <v>20</v>
      </c>
      <c r="AO35">
        <v>42</v>
      </c>
      <c r="AR35">
        <v>0.02</v>
      </c>
      <c r="AS35">
        <f t="shared" si="1"/>
        <v>7.0054945054945055</v>
      </c>
      <c r="AT35">
        <f t="shared" si="2"/>
        <v>2.7472527472527473</v>
      </c>
      <c r="AU35">
        <f t="shared" si="3"/>
        <v>5.7692307692307692</v>
      </c>
    </row>
    <row r="36" spans="8:47" x14ac:dyDescent="0.25">
      <c r="H36">
        <v>0.06</v>
      </c>
      <c r="I36">
        <v>4</v>
      </c>
      <c r="J36">
        <v>0</v>
      </c>
      <c r="K36">
        <v>9</v>
      </c>
      <c r="N36">
        <v>0.06</v>
      </c>
      <c r="O36">
        <v>3</v>
      </c>
      <c r="P36">
        <v>0</v>
      </c>
      <c r="Q36">
        <v>6</v>
      </c>
      <c r="T36">
        <v>0.06</v>
      </c>
      <c r="U36">
        <v>19</v>
      </c>
      <c r="V36">
        <v>3</v>
      </c>
      <c r="W36">
        <v>14</v>
      </c>
      <c r="Z36">
        <v>0.06</v>
      </c>
      <c r="AA36">
        <v>32</v>
      </c>
      <c r="AB36">
        <v>4</v>
      </c>
      <c r="AC36">
        <v>16</v>
      </c>
      <c r="AF36">
        <v>0.06</v>
      </c>
      <c r="AG36">
        <v>14</v>
      </c>
      <c r="AH36">
        <v>3</v>
      </c>
      <c r="AI36">
        <v>14</v>
      </c>
      <c r="AL36">
        <v>0.04</v>
      </c>
      <c r="AM36">
        <v>70</v>
      </c>
      <c r="AN36">
        <v>21</v>
      </c>
      <c r="AO36">
        <v>44</v>
      </c>
      <c r="AR36">
        <v>0.04</v>
      </c>
      <c r="AS36">
        <f t="shared" si="1"/>
        <v>9.615384615384615</v>
      </c>
      <c r="AT36">
        <f t="shared" si="2"/>
        <v>2.8846153846153846</v>
      </c>
      <c r="AU36">
        <f t="shared" si="3"/>
        <v>6.0439560439560438</v>
      </c>
    </row>
    <row r="37" spans="8:47" x14ac:dyDescent="0.25">
      <c r="H37">
        <v>0.08</v>
      </c>
      <c r="I37">
        <v>2</v>
      </c>
      <c r="J37">
        <v>0</v>
      </c>
      <c r="K37">
        <v>8</v>
      </c>
      <c r="N37">
        <v>0.08</v>
      </c>
      <c r="O37">
        <v>2</v>
      </c>
      <c r="P37">
        <v>0</v>
      </c>
      <c r="Q37">
        <v>5</v>
      </c>
      <c r="T37">
        <v>0.08</v>
      </c>
      <c r="U37">
        <v>13</v>
      </c>
      <c r="V37">
        <v>3</v>
      </c>
      <c r="W37">
        <v>14</v>
      </c>
      <c r="Z37">
        <v>0.08</v>
      </c>
      <c r="AA37">
        <v>17</v>
      </c>
      <c r="AB37">
        <v>4</v>
      </c>
      <c r="AC37">
        <v>17</v>
      </c>
      <c r="AF37">
        <v>0.08</v>
      </c>
      <c r="AG37">
        <v>15</v>
      </c>
      <c r="AH37">
        <v>3</v>
      </c>
      <c r="AI37">
        <v>14</v>
      </c>
      <c r="AL37">
        <v>0.06</v>
      </c>
      <c r="AM37">
        <v>71</v>
      </c>
      <c r="AN37">
        <v>21</v>
      </c>
      <c r="AO37">
        <v>43</v>
      </c>
      <c r="AR37">
        <v>0.06</v>
      </c>
      <c r="AS37">
        <f t="shared" si="1"/>
        <v>9.7527472527472518</v>
      </c>
      <c r="AT37">
        <f t="shared" si="2"/>
        <v>2.8846153846153846</v>
      </c>
      <c r="AU37">
        <f t="shared" si="3"/>
        <v>5.906593406593406</v>
      </c>
    </row>
    <row r="38" spans="8:47" x14ac:dyDescent="0.25">
      <c r="H38">
        <v>0.1</v>
      </c>
      <c r="I38">
        <v>3</v>
      </c>
      <c r="J38">
        <v>0</v>
      </c>
      <c r="K38">
        <v>8</v>
      </c>
      <c r="N38">
        <v>0.1</v>
      </c>
      <c r="O38">
        <v>6</v>
      </c>
      <c r="P38">
        <v>0</v>
      </c>
      <c r="Q38">
        <v>5</v>
      </c>
      <c r="T38">
        <v>0.1</v>
      </c>
      <c r="U38">
        <v>6</v>
      </c>
      <c r="V38">
        <v>3</v>
      </c>
      <c r="W38">
        <v>13</v>
      </c>
      <c r="Z38">
        <v>0.1</v>
      </c>
      <c r="AA38">
        <v>22</v>
      </c>
      <c r="AB38">
        <v>4</v>
      </c>
      <c r="AC38">
        <v>17</v>
      </c>
      <c r="AF38">
        <v>0.1</v>
      </c>
      <c r="AG38">
        <v>15</v>
      </c>
      <c r="AH38">
        <v>3</v>
      </c>
      <c r="AI38">
        <v>14</v>
      </c>
      <c r="AL38">
        <v>0.08</v>
      </c>
      <c r="AM38">
        <v>49</v>
      </c>
      <c r="AN38">
        <v>21</v>
      </c>
      <c r="AO38">
        <v>44</v>
      </c>
      <c r="AR38">
        <v>0.08</v>
      </c>
      <c r="AS38">
        <f t="shared" si="1"/>
        <v>6.7307692307692299</v>
      </c>
      <c r="AT38">
        <f t="shared" si="2"/>
        <v>2.8846153846153846</v>
      </c>
      <c r="AU38">
        <f t="shared" si="3"/>
        <v>6.0439560439560438</v>
      </c>
    </row>
    <row r="39" spans="8:47" x14ac:dyDescent="0.25">
      <c r="H39">
        <v>0.12</v>
      </c>
      <c r="I39">
        <v>5</v>
      </c>
      <c r="J39">
        <v>0</v>
      </c>
      <c r="K39">
        <v>8</v>
      </c>
      <c r="N39">
        <v>0.12</v>
      </c>
      <c r="O39">
        <v>7</v>
      </c>
      <c r="P39">
        <v>0</v>
      </c>
      <c r="Q39">
        <v>5</v>
      </c>
      <c r="T39">
        <v>0.12</v>
      </c>
      <c r="U39">
        <v>9</v>
      </c>
      <c r="V39">
        <v>3</v>
      </c>
      <c r="W39">
        <v>14</v>
      </c>
      <c r="Z39">
        <v>0.12</v>
      </c>
      <c r="AA39">
        <v>18</v>
      </c>
      <c r="AB39">
        <v>4</v>
      </c>
      <c r="AC39">
        <v>17</v>
      </c>
      <c r="AF39">
        <v>0.12</v>
      </c>
      <c r="AG39">
        <v>11</v>
      </c>
      <c r="AH39">
        <v>3</v>
      </c>
      <c r="AI39">
        <v>14</v>
      </c>
      <c r="AL39">
        <v>0.1</v>
      </c>
      <c r="AM39">
        <v>52</v>
      </c>
      <c r="AN39">
        <v>21</v>
      </c>
      <c r="AO39">
        <v>43</v>
      </c>
      <c r="AR39">
        <v>0.1</v>
      </c>
      <c r="AS39">
        <f t="shared" si="1"/>
        <v>7.1428571428571423</v>
      </c>
      <c r="AT39">
        <f t="shared" si="2"/>
        <v>2.8846153846153846</v>
      </c>
      <c r="AU39">
        <f t="shared" si="3"/>
        <v>5.906593406593406</v>
      </c>
    </row>
    <row r="40" spans="8:47" x14ac:dyDescent="0.25">
      <c r="H40">
        <v>0.14000000000000001</v>
      </c>
      <c r="I40">
        <v>4</v>
      </c>
      <c r="J40">
        <v>0</v>
      </c>
      <c r="K40">
        <v>7</v>
      </c>
      <c r="N40">
        <v>0.14000000000000001</v>
      </c>
      <c r="O40">
        <v>2</v>
      </c>
      <c r="P40">
        <v>0</v>
      </c>
      <c r="Q40">
        <v>6</v>
      </c>
      <c r="T40">
        <v>0.14000000000000001</v>
      </c>
      <c r="U40">
        <v>5</v>
      </c>
      <c r="V40">
        <v>3</v>
      </c>
      <c r="W40">
        <v>14</v>
      </c>
      <c r="Z40">
        <v>0.14000000000000001</v>
      </c>
      <c r="AA40">
        <v>8</v>
      </c>
      <c r="AB40">
        <v>4</v>
      </c>
      <c r="AC40">
        <v>16</v>
      </c>
      <c r="AF40">
        <v>0.14000000000000001</v>
      </c>
      <c r="AG40">
        <v>15</v>
      </c>
      <c r="AH40">
        <v>3</v>
      </c>
      <c r="AI40">
        <v>14</v>
      </c>
      <c r="AL40">
        <v>0.12</v>
      </c>
      <c r="AM40">
        <v>50</v>
      </c>
      <c r="AN40">
        <v>20</v>
      </c>
      <c r="AO40">
        <v>43</v>
      </c>
      <c r="AR40">
        <v>0.12</v>
      </c>
      <c r="AS40">
        <f t="shared" si="1"/>
        <v>6.8681318681318686</v>
      </c>
      <c r="AT40">
        <f t="shared" si="2"/>
        <v>2.7472527472527473</v>
      </c>
      <c r="AU40">
        <f t="shared" si="3"/>
        <v>5.906593406593406</v>
      </c>
    </row>
    <row r="41" spans="8:47" x14ac:dyDescent="0.25">
      <c r="H41">
        <v>0.16</v>
      </c>
      <c r="I41">
        <v>0</v>
      </c>
      <c r="J41">
        <v>0</v>
      </c>
      <c r="K41">
        <v>6</v>
      </c>
      <c r="N41">
        <v>0.16</v>
      </c>
      <c r="O41">
        <v>1</v>
      </c>
      <c r="P41">
        <v>0</v>
      </c>
      <c r="Q41">
        <v>5</v>
      </c>
      <c r="T41">
        <v>0.16</v>
      </c>
      <c r="U41">
        <v>10</v>
      </c>
      <c r="V41">
        <v>2</v>
      </c>
      <c r="W41">
        <v>13</v>
      </c>
      <c r="Z41">
        <v>0.16</v>
      </c>
      <c r="AA41">
        <v>9</v>
      </c>
      <c r="AB41">
        <v>4</v>
      </c>
      <c r="AC41">
        <v>16</v>
      </c>
      <c r="AF41">
        <v>0.16</v>
      </c>
      <c r="AG41">
        <v>13</v>
      </c>
      <c r="AH41">
        <v>3</v>
      </c>
      <c r="AI41">
        <v>14</v>
      </c>
      <c r="AL41">
        <v>0.14000000000000001</v>
      </c>
      <c r="AM41">
        <v>32</v>
      </c>
      <c r="AN41">
        <v>20</v>
      </c>
      <c r="AO41">
        <v>42</v>
      </c>
      <c r="AR41">
        <v>0.14000000000000001</v>
      </c>
      <c r="AS41">
        <f t="shared" si="1"/>
        <v>4.395604395604396</v>
      </c>
      <c r="AT41">
        <f t="shared" si="2"/>
        <v>2.7472527472527473</v>
      </c>
      <c r="AU41">
        <f t="shared" si="3"/>
        <v>5.7692307692307692</v>
      </c>
    </row>
    <row r="42" spans="8:47" x14ac:dyDescent="0.25">
      <c r="H42">
        <v>0.18</v>
      </c>
      <c r="I42">
        <v>2</v>
      </c>
      <c r="J42">
        <v>0</v>
      </c>
      <c r="K42">
        <v>5</v>
      </c>
      <c r="N42">
        <v>0.18</v>
      </c>
      <c r="O42">
        <v>0</v>
      </c>
      <c r="P42">
        <v>0</v>
      </c>
      <c r="Q42">
        <v>5</v>
      </c>
      <c r="T42">
        <v>0.18</v>
      </c>
      <c r="U42">
        <v>5</v>
      </c>
      <c r="V42">
        <v>2</v>
      </c>
      <c r="W42">
        <v>13</v>
      </c>
      <c r="Z42">
        <v>0.18</v>
      </c>
      <c r="AA42">
        <v>3</v>
      </c>
      <c r="AB42">
        <v>3</v>
      </c>
      <c r="AC42">
        <v>15</v>
      </c>
      <c r="AF42">
        <v>0.18</v>
      </c>
      <c r="AG42">
        <v>7</v>
      </c>
      <c r="AH42">
        <v>4</v>
      </c>
      <c r="AI42">
        <v>14</v>
      </c>
      <c r="AL42">
        <v>0.16</v>
      </c>
      <c r="AM42">
        <v>34</v>
      </c>
      <c r="AN42">
        <v>20</v>
      </c>
      <c r="AO42">
        <v>42</v>
      </c>
      <c r="AR42">
        <v>0.16</v>
      </c>
      <c r="AS42">
        <f t="shared" si="1"/>
        <v>4.6703296703296706</v>
      </c>
      <c r="AT42">
        <f t="shared" si="2"/>
        <v>2.7472527472527473</v>
      </c>
      <c r="AU42">
        <f t="shared" si="3"/>
        <v>5.7692307692307692</v>
      </c>
    </row>
    <row r="43" spans="8:47" x14ac:dyDescent="0.25">
      <c r="H43">
        <v>0.2</v>
      </c>
      <c r="I43">
        <v>1</v>
      </c>
      <c r="J43">
        <v>0</v>
      </c>
      <c r="K43">
        <v>6</v>
      </c>
      <c r="N43">
        <v>0.2</v>
      </c>
      <c r="O43">
        <v>4</v>
      </c>
      <c r="P43">
        <v>0</v>
      </c>
      <c r="Q43">
        <v>5</v>
      </c>
      <c r="T43">
        <v>0.2</v>
      </c>
      <c r="U43">
        <v>3</v>
      </c>
      <c r="V43">
        <v>2</v>
      </c>
      <c r="W43">
        <v>13</v>
      </c>
      <c r="Z43">
        <v>0.2</v>
      </c>
      <c r="AA43">
        <v>7</v>
      </c>
      <c r="AB43">
        <v>4</v>
      </c>
      <c r="AC43">
        <v>15</v>
      </c>
      <c r="AF43">
        <v>0.2</v>
      </c>
      <c r="AG43">
        <v>7</v>
      </c>
      <c r="AH43">
        <v>4</v>
      </c>
      <c r="AI43">
        <v>14</v>
      </c>
      <c r="AL43">
        <v>0.18</v>
      </c>
      <c r="AM43">
        <v>18</v>
      </c>
      <c r="AN43">
        <v>19</v>
      </c>
      <c r="AO43">
        <v>41</v>
      </c>
      <c r="AR43">
        <v>0.18</v>
      </c>
      <c r="AS43">
        <f t="shared" si="1"/>
        <v>2.4725274725274722</v>
      </c>
      <c r="AT43">
        <f t="shared" si="2"/>
        <v>2.6098901098901099</v>
      </c>
      <c r="AU43">
        <f t="shared" si="3"/>
        <v>5.6318681318681323</v>
      </c>
    </row>
    <row r="44" spans="8:47" x14ac:dyDescent="0.25">
      <c r="H44">
        <v>0.22</v>
      </c>
      <c r="I44">
        <v>3</v>
      </c>
      <c r="J44">
        <v>0</v>
      </c>
      <c r="K44">
        <v>6</v>
      </c>
      <c r="N44">
        <v>0.22</v>
      </c>
      <c r="O44">
        <v>1</v>
      </c>
      <c r="P44">
        <v>0</v>
      </c>
      <c r="Q44">
        <v>5</v>
      </c>
      <c r="T44">
        <v>0.22</v>
      </c>
      <c r="U44">
        <v>3</v>
      </c>
      <c r="V44">
        <v>2</v>
      </c>
      <c r="W44">
        <v>12</v>
      </c>
      <c r="Z44">
        <v>0.22</v>
      </c>
      <c r="AA44">
        <v>10</v>
      </c>
      <c r="AB44">
        <v>3</v>
      </c>
      <c r="AC44">
        <v>15</v>
      </c>
      <c r="AF44">
        <v>0.22</v>
      </c>
      <c r="AG44">
        <v>8</v>
      </c>
      <c r="AH44">
        <v>4</v>
      </c>
      <c r="AI44">
        <v>15</v>
      </c>
      <c r="AL44">
        <v>0.2</v>
      </c>
      <c r="AM44">
        <v>22</v>
      </c>
      <c r="AN44">
        <v>20</v>
      </c>
      <c r="AO44">
        <v>42</v>
      </c>
      <c r="AR44">
        <v>0.2</v>
      </c>
      <c r="AS44">
        <f t="shared" si="1"/>
        <v>3.0219780219780219</v>
      </c>
      <c r="AT44">
        <f t="shared" si="2"/>
        <v>2.7472527472527473</v>
      </c>
      <c r="AU44">
        <f t="shared" si="3"/>
        <v>5.7692307692307692</v>
      </c>
    </row>
    <row r="45" spans="8:47" x14ac:dyDescent="0.25">
      <c r="H45">
        <v>0.24</v>
      </c>
      <c r="I45">
        <v>3</v>
      </c>
      <c r="J45" s="9">
        <v>-2.2204460492503101E-16</v>
      </c>
      <c r="K45">
        <v>6</v>
      </c>
      <c r="N45">
        <v>0.24</v>
      </c>
      <c r="O45">
        <v>2</v>
      </c>
      <c r="P45">
        <v>0</v>
      </c>
      <c r="Q45">
        <v>5</v>
      </c>
      <c r="T45">
        <v>0.24</v>
      </c>
      <c r="U45">
        <v>3</v>
      </c>
      <c r="V45">
        <v>2</v>
      </c>
      <c r="W45">
        <v>11</v>
      </c>
      <c r="Z45">
        <v>0.24</v>
      </c>
      <c r="AA45">
        <v>10</v>
      </c>
      <c r="AB45">
        <v>4</v>
      </c>
      <c r="AC45">
        <v>15</v>
      </c>
      <c r="AF45">
        <v>0.24</v>
      </c>
      <c r="AG45">
        <v>11</v>
      </c>
      <c r="AH45">
        <v>4</v>
      </c>
      <c r="AI45">
        <v>15</v>
      </c>
      <c r="AL45">
        <v>0.22</v>
      </c>
      <c r="AM45">
        <v>24</v>
      </c>
      <c r="AN45">
        <v>19</v>
      </c>
      <c r="AO45">
        <v>41</v>
      </c>
      <c r="AR45">
        <v>0.22</v>
      </c>
      <c r="AS45">
        <f t="shared" si="1"/>
        <v>3.2967032967032965</v>
      </c>
      <c r="AT45">
        <f t="shared" si="2"/>
        <v>2.6098901098901099</v>
      </c>
      <c r="AU45">
        <f t="shared" si="3"/>
        <v>5.6318681318681323</v>
      </c>
    </row>
    <row r="46" spans="8:47" x14ac:dyDescent="0.25">
      <c r="H46">
        <v>0.26</v>
      </c>
      <c r="I46">
        <v>2</v>
      </c>
      <c r="J46">
        <v>0</v>
      </c>
      <c r="K46">
        <v>5</v>
      </c>
      <c r="N46">
        <v>0.26</v>
      </c>
      <c r="O46">
        <v>3</v>
      </c>
      <c r="P46">
        <v>0</v>
      </c>
      <c r="Q46">
        <v>4</v>
      </c>
      <c r="T46">
        <v>0.26</v>
      </c>
      <c r="U46">
        <v>4</v>
      </c>
      <c r="V46">
        <v>2</v>
      </c>
      <c r="W46">
        <v>11</v>
      </c>
      <c r="Z46">
        <v>0.26</v>
      </c>
      <c r="AA46">
        <v>6</v>
      </c>
      <c r="AB46">
        <v>4</v>
      </c>
      <c r="AC46">
        <v>16</v>
      </c>
      <c r="AF46">
        <v>0.26</v>
      </c>
      <c r="AG46">
        <v>9</v>
      </c>
      <c r="AH46">
        <v>3</v>
      </c>
      <c r="AI46">
        <v>16</v>
      </c>
      <c r="AL46">
        <v>0.24</v>
      </c>
      <c r="AM46">
        <v>30</v>
      </c>
      <c r="AN46">
        <v>19</v>
      </c>
      <c r="AO46">
        <v>42</v>
      </c>
      <c r="AR46">
        <v>0.24</v>
      </c>
      <c r="AS46">
        <f t="shared" si="1"/>
        <v>4.1208791208791204</v>
      </c>
      <c r="AT46">
        <f t="shared" si="2"/>
        <v>2.6098901098901099</v>
      </c>
      <c r="AU46">
        <f t="shared" si="3"/>
        <v>5.7692307692307692</v>
      </c>
    </row>
    <row r="47" spans="8:47" x14ac:dyDescent="0.25">
      <c r="H47">
        <v>0.28000000000000003</v>
      </c>
      <c r="I47">
        <v>0</v>
      </c>
      <c r="J47">
        <v>0</v>
      </c>
      <c r="K47">
        <v>5</v>
      </c>
      <c r="N47">
        <v>0.28000000000000003</v>
      </c>
      <c r="O47">
        <v>2</v>
      </c>
      <c r="P47" s="9">
        <v>2.2204460492503101E-16</v>
      </c>
      <c r="Q47">
        <v>4</v>
      </c>
      <c r="T47">
        <v>0.28000000000000003</v>
      </c>
      <c r="U47">
        <v>3</v>
      </c>
      <c r="V47">
        <v>1</v>
      </c>
      <c r="W47">
        <v>11</v>
      </c>
      <c r="Z47">
        <v>0.28000000000000003</v>
      </c>
      <c r="AA47">
        <v>7</v>
      </c>
      <c r="AB47">
        <v>4</v>
      </c>
      <c r="AC47">
        <v>16</v>
      </c>
      <c r="AF47">
        <v>0.28000000000000003</v>
      </c>
      <c r="AG47">
        <v>9</v>
      </c>
      <c r="AH47">
        <v>4</v>
      </c>
      <c r="AI47">
        <v>16</v>
      </c>
      <c r="AL47">
        <v>0.26</v>
      </c>
      <c r="AM47">
        <v>24</v>
      </c>
      <c r="AN47">
        <v>19</v>
      </c>
      <c r="AO47">
        <v>40</v>
      </c>
      <c r="AR47">
        <v>0.26</v>
      </c>
      <c r="AS47">
        <f t="shared" si="1"/>
        <v>3.2967032967032965</v>
      </c>
      <c r="AT47">
        <f t="shared" si="2"/>
        <v>2.6098901098901099</v>
      </c>
      <c r="AU47">
        <f t="shared" si="3"/>
        <v>5.4945054945054945</v>
      </c>
    </row>
    <row r="48" spans="8:47" x14ac:dyDescent="0.25">
      <c r="H48">
        <v>0.3</v>
      </c>
      <c r="I48">
        <v>0</v>
      </c>
      <c r="J48">
        <v>0</v>
      </c>
      <c r="K48">
        <v>5</v>
      </c>
      <c r="N48">
        <v>0.3</v>
      </c>
      <c r="O48">
        <v>0</v>
      </c>
      <c r="P48">
        <v>0</v>
      </c>
      <c r="Q48">
        <v>4</v>
      </c>
      <c r="T48">
        <v>0.3</v>
      </c>
      <c r="U48">
        <v>6</v>
      </c>
      <c r="V48">
        <v>1</v>
      </c>
      <c r="W48">
        <v>10</v>
      </c>
      <c r="Z48">
        <v>0.3</v>
      </c>
      <c r="AA48">
        <v>8</v>
      </c>
      <c r="AB48">
        <v>4</v>
      </c>
      <c r="AC48">
        <v>15</v>
      </c>
      <c r="AF48">
        <v>0.3</v>
      </c>
      <c r="AG48">
        <v>10</v>
      </c>
      <c r="AH48">
        <v>4</v>
      </c>
      <c r="AI48">
        <v>15</v>
      </c>
      <c r="AL48">
        <v>0.28000000000000003</v>
      </c>
      <c r="AM48">
        <v>20</v>
      </c>
      <c r="AN48">
        <v>18</v>
      </c>
      <c r="AO48">
        <v>40</v>
      </c>
      <c r="AR48">
        <v>0.28000000000000003</v>
      </c>
      <c r="AS48">
        <f t="shared" si="1"/>
        <v>2.7472527472527473</v>
      </c>
      <c r="AT48">
        <f t="shared" si="2"/>
        <v>2.4725274725274722</v>
      </c>
      <c r="AU48">
        <f t="shared" si="3"/>
        <v>5.4945054945054945</v>
      </c>
    </row>
    <row r="49" spans="8:47" x14ac:dyDescent="0.25">
      <c r="H49">
        <v>0.32</v>
      </c>
      <c r="I49">
        <v>1</v>
      </c>
      <c r="J49">
        <v>0</v>
      </c>
      <c r="K49">
        <v>5</v>
      </c>
      <c r="N49">
        <v>0.32</v>
      </c>
      <c r="O49">
        <v>0</v>
      </c>
      <c r="P49">
        <v>0</v>
      </c>
      <c r="Q49">
        <v>4</v>
      </c>
      <c r="T49">
        <v>0.32</v>
      </c>
      <c r="U49">
        <v>3</v>
      </c>
      <c r="V49">
        <v>1</v>
      </c>
      <c r="W49">
        <v>10</v>
      </c>
      <c r="Z49">
        <v>0.32</v>
      </c>
      <c r="AA49">
        <v>7</v>
      </c>
      <c r="AB49">
        <v>3</v>
      </c>
      <c r="AC49">
        <v>15</v>
      </c>
      <c r="AF49">
        <v>0.32</v>
      </c>
      <c r="AG49">
        <v>6</v>
      </c>
      <c r="AH49">
        <v>4</v>
      </c>
      <c r="AI49">
        <v>16</v>
      </c>
      <c r="AL49">
        <v>0.3</v>
      </c>
      <c r="AM49">
        <v>26</v>
      </c>
      <c r="AN49">
        <v>18</v>
      </c>
      <c r="AO49">
        <v>38</v>
      </c>
      <c r="AR49">
        <v>0.3</v>
      </c>
      <c r="AS49">
        <f t="shared" si="1"/>
        <v>3.5714285714285712</v>
      </c>
      <c r="AT49">
        <f t="shared" si="2"/>
        <v>2.4725274725274722</v>
      </c>
      <c r="AU49">
        <f t="shared" si="3"/>
        <v>5.2197802197802199</v>
      </c>
    </row>
    <row r="50" spans="8:47" x14ac:dyDescent="0.25">
      <c r="H50">
        <v>0.34</v>
      </c>
      <c r="I50">
        <v>1</v>
      </c>
      <c r="J50">
        <v>0</v>
      </c>
      <c r="K50">
        <v>4</v>
      </c>
      <c r="N50">
        <v>0.34</v>
      </c>
      <c r="O50">
        <v>1</v>
      </c>
      <c r="P50">
        <v>0</v>
      </c>
      <c r="Q50">
        <v>4</v>
      </c>
      <c r="T50">
        <v>0.34</v>
      </c>
      <c r="U50">
        <v>1</v>
      </c>
      <c r="V50">
        <v>1</v>
      </c>
      <c r="W50">
        <v>10</v>
      </c>
      <c r="Z50">
        <v>0.34</v>
      </c>
      <c r="AA50">
        <v>5</v>
      </c>
      <c r="AB50">
        <v>3</v>
      </c>
      <c r="AC50">
        <v>15</v>
      </c>
      <c r="AF50">
        <v>0.34</v>
      </c>
      <c r="AG50">
        <v>3</v>
      </c>
      <c r="AH50">
        <v>4</v>
      </c>
      <c r="AI50">
        <v>16</v>
      </c>
      <c r="AL50">
        <v>0.32</v>
      </c>
      <c r="AM50">
        <v>16</v>
      </c>
      <c r="AN50">
        <v>17</v>
      </c>
      <c r="AO50">
        <v>38</v>
      </c>
      <c r="AR50">
        <v>0.32</v>
      </c>
      <c r="AS50">
        <f t="shared" si="1"/>
        <v>2.197802197802198</v>
      </c>
      <c r="AT50">
        <f t="shared" si="2"/>
        <v>2.3351648351648353</v>
      </c>
      <c r="AU50">
        <f t="shared" si="3"/>
        <v>5.2197802197802199</v>
      </c>
    </row>
    <row r="51" spans="8:47" x14ac:dyDescent="0.25">
      <c r="H51">
        <v>0.36</v>
      </c>
      <c r="I51">
        <v>1</v>
      </c>
      <c r="J51">
        <v>0</v>
      </c>
      <c r="K51">
        <v>4</v>
      </c>
      <c r="N51">
        <v>0.36</v>
      </c>
      <c r="O51">
        <v>0</v>
      </c>
      <c r="P51">
        <v>0</v>
      </c>
      <c r="Q51">
        <v>3</v>
      </c>
      <c r="T51">
        <v>0.36</v>
      </c>
      <c r="U51">
        <v>3</v>
      </c>
      <c r="V51">
        <v>1</v>
      </c>
      <c r="W51">
        <v>10</v>
      </c>
      <c r="Z51">
        <v>0.36</v>
      </c>
      <c r="AA51">
        <v>5</v>
      </c>
      <c r="AB51">
        <v>3</v>
      </c>
      <c r="AC51">
        <v>15</v>
      </c>
      <c r="AF51">
        <v>0.36</v>
      </c>
      <c r="AG51">
        <v>7</v>
      </c>
      <c r="AH51">
        <v>4</v>
      </c>
      <c r="AI51">
        <v>16</v>
      </c>
      <c r="AL51">
        <v>0.34</v>
      </c>
      <c r="AM51">
        <v>11</v>
      </c>
      <c r="AN51">
        <v>16</v>
      </c>
      <c r="AO51">
        <v>36</v>
      </c>
      <c r="AR51">
        <v>0.34</v>
      </c>
      <c r="AS51">
        <f t="shared" si="1"/>
        <v>1.5109890109890109</v>
      </c>
      <c r="AT51">
        <f t="shared" si="2"/>
        <v>2.197802197802198</v>
      </c>
      <c r="AU51">
        <f>AO51/364/0.02</f>
        <v>4.9450549450549444</v>
      </c>
    </row>
    <row r="52" spans="8:47" x14ac:dyDescent="0.25">
      <c r="H52">
        <v>0.38</v>
      </c>
      <c r="I52">
        <v>1</v>
      </c>
      <c r="J52">
        <v>0</v>
      </c>
      <c r="K52">
        <v>4</v>
      </c>
      <c r="N52">
        <v>0.38</v>
      </c>
      <c r="O52">
        <v>0</v>
      </c>
      <c r="P52">
        <v>0</v>
      </c>
      <c r="Q52">
        <v>3</v>
      </c>
      <c r="T52">
        <v>0.38</v>
      </c>
      <c r="U52">
        <v>6</v>
      </c>
      <c r="V52">
        <v>1</v>
      </c>
      <c r="W52">
        <v>9</v>
      </c>
      <c r="Z52">
        <v>0.38</v>
      </c>
      <c r="AA52">
        <v>5</v>
      </c>
      <c r="AB52">
        <v>3</v>
      </c>
      <c r="AC52">
        <v>15</v>
      </c>
      <c r="AF52">
        <v>0.38</v>
      </c>
      <c r="AG52">
        <v>12</v>
      </c>
      <c r="AH52">
        <v>4</v>
      </c>
      <c r="AI52">
        <v>16</v>
      </c>
      <c r="AL52">
        <v>0.36</v>
      </c>
      <c r="AM52">
        <v>16</v>
      </c>
      <c r="AN52">
        <v>15</v>
      </c>
      <c r="AO52">
        <v>34</v>
      </c>
      <c r="AR52">
        <v>0.36</v>
      </c>
      <c r="AS52">
        <f t="shared" si="1"/>
        <v>2.197802197802198</v>
      </c>
      <c r="AT52">
        <f t="shared" si="2"/>
        <v>2.0604395604395602</v>
      </c>
      <c r="AU52">
        <f t="shared" si="3"/>
        <v>4.6703296703296706</v>
      </c>
    </row>
    <row r="53" spans="8:47" x14ac:dyDescent="0.25">
      <c r="H53">
        <v>0.4</v>
      </c>
      <c r="I53">
        <v>1</v>
      </c>
      <c r="J53">
        <v>0</v>
      </c>
      <c r="K53">
        <v>4</v>
      </c>
      <c r="N53">
        <v>0.4</v>
      </c>
      <c r="O53">
        <v>0</v>
      </c>
      <c r="P53">
        <v>0</v>
      </c>
      <c r="Q53">
        <v>3</v>
      </c>
      <c r="T53">
        <v>0.4</v>
      </c>
      <c r="U53">
        <v>5</v>
      </c>
      <c r="V53">
        <v>1</v>
      </c>
      <c r="W53">
        <v>10</v>
      </c>
      <c r="Z53">
        <v>0.4</v>
      </c>
      <c r="AA53">
        <v>8</v>
      </c>
      <c r="AB53">
        <v>3</v>
      </c>
      <c r="AC53">
        <v>14</v>
      </c>
      <c r="AF53">
        <v>0.4</v>
      </c>
      <c r="AG53">
        <v>10</v>
      </c>
      <c r="AH53">
        <v>4</v>
      </c>
      <c r="AI53">
        <v>16</v>
      </c>
      <c r="AL53">
        <v>0.38</v>
      </c>
      <c r="AM53">
        <v>24</v>
      </c>
      <c r="AN53">
        <v>15</v>
      </c>
      <c r="AO53">
        <v>34</v>
      </c>
      <c r="AR53">
        <v>0.38</v>
      </c>
      <c r="AS53">
        <f t="shared" si="1"/>
        <v>3.2967032967032965</v>
      </c>
      <c r="AT53">
        <f>AN53/364/0.02</f>
        <v>2.0604395604395602</v>
      </c>
      <c r="AU53">
        <f t="shared" si="3"/>
        <v>4.6703296703296706</v>
      </c>
    </row>
    <row r="54" spans="8:47" x14ac:dyDescent="0.25">
      <c r="H54">
        <v>0.42</v>
      </c>
      <c r="I54">
        <v>0</v>
      </c>
      <c r="J54">
        <v>0</v>
      </c>
      <c r="K54">
        <v>3</v>
      </c>
      <c r="N54">
        <v>0.42</v>
      </c>
      <c r="O54">
        <v>0</v>
      </c>
      <c r="P54">
        <v>0</v>
      </c>
      <c r="Q54">
        <v>3</v>
      </c>
      <c r="T54">
        <v>0.42</v>
      </c>
      <c r="U54">
        <v>2</v>
      </c>
      <c r="V54">
        <v>1</v>
      </c>
      <c r="W54">
        <v>9</v>
      </c>
      <c r="Z54">
        <v>0.42</v>
      </c>
      <c r="AA54">
        <v>7</v>
      </c>
      <c r="AB54">
        <v>3</v>
      </c>
      <c r="AC54">
        <v>14</v>
      </c>
      <c r="AF54">
        <v>0.42</v>
      </c>
      <c r="AG54">
        <v>8</v>
      </c>
      <c r="AH54">
        <v>4</v>
      </c>
      <c r="AI54">
        <v>16</v>
      </c>
      <c r="AL54">
        <v>0.4</v>
      </c>
      <c r="AM54">
        <v>24</v>
      </c>
      <c r="AN54">
        <v>14</v>
      </c>
      <c r="AO54">
        <v>33</v>
      </c>
      <c r="AR54">
        <v>0.4</v>
      </c>
      <c r="AS54">
        <f t="shared" si="1"/>
        <v>3.2967032967032965</v>
      </c>
      <c r="AT54">
        <f t="shared" si="2"/>
        <v>1.9230769230769231</v>
      </c>
      <c r="AU54">
        <f t="shared" si="3"/>
        <v>4.5329670329670328</v>
      </c>
    </row>
    <row r="55" spans="8:47" x14ac:dyDescent="0.25">
      <c r="H55">
        <v>0.44</v>
      </c>
      <c r="I55">
        <v>0</v>
      </c>
      <c r="J55">
        <v>0</v>
      </c>
      <c r="K55">
        <v>3</v>
      </c>
      <c r="N55">
        <v>0.44</v>
      </c>
      <c r="O55">
        <v>0</v>
      </c>
      <c r="P55">
        <v>0</v>
      </c>
      <c r="Q55">
        <v>3</v>
      </c>
      <c r="T55">
        <v>0.44</v>
      </c>
      <c r="U55">
        <v>4</v>
      </c>
      <c r="V55">
        <v>1</v>
      </c>
      <c r="W55">
        <v>9</v>
      </c>
      <c r="Z55">
        <v>0.44</v>
      </c>
      <c r="AA55">
        <v>5</v>
      </c>
      <c r="AB55">
        <v>3</v>
      </c>
      <c r="AC55">
        <v>14</v>
      </c>
      <c r="AF55">
        <v>0.44</v>
      </c>
      <c r="AG55">
        <v>7</v>
      </c>
      <c r="AH55">
        <v>4</v>
      </c>
      <c r="AI55">
        <v>15</v>
      </c>
      <c r="AL55">
        <v>0.42</v>
      </c>
      <c r="AM55">
        <v>17</v>
      </c>
      <c r="AN55">
        <v>14</v>
      </c>
      <c r="AO55">
        <v>32</v>
      </c>
      <c r="AR55">
        <v>0.42</v>
      </c>
      <c r="AS55">
        <f t="shared" si="1"/>
        <v>2.3351648351648353</v>
      </c>
      <c r="AT55">
        <f t="shared" si="2"/>
        <v>1.9230769230769231</v>
      </c>
      <c r="AU55">
        <f t="shared" si="3"/>
        <v>4.395604395604396</v>
      </c>
    </row>
    <row r="56" spans="8:47" x14ac:dyDescent="0.25">
      <c r="H56">
        <v>0.46</v>
      </c>
      <c r="I56">
        <v>0</v>
      </c>
      <c r="J56">
        <v>0</v>
      </c>
      <c r="K56">
        <v>3</v>
      </c>
      <c r="N56">
        <v>0.46</v>
      </c>
      <c r="O56">
        <v>0</v>
      </c>
      <c r="P56">
        <v>0</v>
      </c>
      <c r="Q56">
        <v>3</v>
      </c>
      <c r="T56">
        <v>0.46</v>
      </c>
      <c r="U56">
        <v>5</v>
      </c>
      <c r="V56">
        <v>1</v>
      </c>
      <c r="W56">
        <v>9</v>
      </c>
      <c r="Z56">
        <v>0.46</v>
      </c>
      <c r="AA56">
        <v>5</v>
      </c>
      <c r="AB56">
        <v>2</v>
      </c>
      <c r="AC56">
        <v>13</v>
      </c>
      <c r="AF56">
        <v>0.46</v>
      </c>
      <c r="AG56">
        <v>7</v>
      </c>
      <c r="AH56">
        <v>4</v>
      </c>
      <c r="AI56">
        <v>15</v>
      </c>
      <c r="AL56">
        <v>0.44</v>
      </c>
      <c r="AM56">
        <v>14</v>
      </c>
      <c r="AN56">
        <v>14</v>
      </c>
      <c r="AO56">
        <v>32</v>
      </c>
      <c r="AR56">
        <v>0.44</v>
      </c>
      <c r="AS56">
        <f t="shared" si="1"/>
        <v>1.9230769230769231</v>
      </c>
      <c r="AT56">
        <f t="shared" si="2"/>
        <v>1.9230769230769231</v>
      </c>
      <c r="AU56">
        <f t="shared" si="3"/>
        <v>4.395604395604396</v>
      </c>
    </row>
    <row r="57" spans="8:47" x14ac:dyDescent="0.25">
      <c r="H57">
        <v>0.48</v>
      </c>
      <c r="I57">
        <v>1</v>
      </c>
      <c r="J57">
        <v>0</v>
      </c>
      <c r="K57">
        <v>3</v>
      </c>
      <c r="N57">
        <v>0.48</v>
      </c>
      <c r="O57">
        <v>0</v>
      </c>
      <c r="P57">
        <v>0</v>
      </c>
      <c r="Q57">
        <v>2</v>
      </c>
      <c r="T57">
        <v>0.48</v>
      </c>
      <c r="U57">
        <v>4</v>
      </c>
      <c r="V57">
        <v>1</v>
      </c>
      <c r="W57">
        <v>8</v>
      </c>
      <c r="Z57">
        <v>0.48</v>
      </c>
      <c r="AA57">
        <v>3</v>
      </c>
      <c r="AB57">
        <v>3</v>
      </c>
      <c r="AC57">
        <v>13</v>
      </c>
      <c r="AF57">
        <v>0.48</v>
      </c>
      <c r="AG57">
        <v>8</v>
      </c>
      <c r="AH57">
        <v>4</v>
      </c>
      <c r="AI57">
        <v>14</v>
      </c>
      <c r="AL57">
        <v>0.46</v>
      </c>
      <c r="AM57">
        <v>19</v>
      </c>
      <c r="AN57">
        <v>13</v>
      </c>
      <c r="AO57">
        <v>31</v>
      </c>
      <c r="AR57">
        <v>0.46</v>
      </c>
      <c r="AS57">
        <f t="shared" si="1"/>
        <v>2.6098901098901099</v>
      </c>
      <c r="AT57">
        <f t="shared" si="2"/>
        <v>1.7857142857142856</v>
      </c>
      <c r="AU57">
        <f t="shared" si="3"/>
        <v>4.2582417582417582</v>
      </c>
    </row>
    <row r="58" spans="8:47" x14ac:dyDescent="0.25">
      <c r="AL58">
        <v>0.48</v>
      </c>
      <c r="AM58">
        <v>16</v>
      </c>
      <c r="AN58">
        <v>12</v>
      </c>
      <c r="AO58">
        <v>30</v>
      </c>
      <c r="AR58">
        <v>0.48</v>
      </c>
      <c r="AS58">
        <f t="shared" si="1"/>
        <v>2.197802197802198</v>
      </c>
      <c r="AT58">
        <f t="shared" si="2"/>
        <v>1.6483516483516483</v>
      </c>
      <c r="AU58">
        <f t="shared" si="3"/>
        <v>4.1208791208791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data fig 5 fig suppl 1A</vt:lpstr>
      <vt:lpstr>final data fig 5 fig suppl 1B,C</vt:lpstr>
      <vt:lpstr>final data fig 5 fig suppl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31T13:29:11Z</dcterms:created>
  <dcterms:modified xsi:type="dcterms:W3CDTF">2018-11-02T18:45:28Z</dcterms:modified>
</cp:coreProperties>
</file>